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rhansencom.sharepoint.com/teams/Big-Small/Shared Documents/Manuscript files/Supplementary Files/"/>
    </mc:Choice>
  </mc:AlternateContent>
  <xr:revisionPtr revIDLastSave="0" documentId="8_{BA4519E8-5DD3-49BA-BB24-29268B074E16}" xr6:coauthVersionLast="45" xr6:coauthVersionMax="45" xr10:uidLastSave="{00000000-0000-0000-0000-000000000000}"/>
  <bookViews>
    <workbookView xWindow="-120" yWindow="-120" windowWidth="25440" windowHeight="15390" activeTab="2" xr2:uid="{D9A71C7B-819B-44BD-8C0B-94A0D3F7D965}"/>
  </bookViews>
  <sheets>
    <sheet name="Sheet1" sheetId="1" r:id="rId1"/>
    <sheet name="Sheet4" sheetId="9" r:id="rId2"/>
    <sheet name="Sheet2" sheetId="7" r:id="rId3"/>
    <sheet name="Sheet3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2" i="1"/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2" i="1"/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2" i="1"/>
</calcChain>
</file>

<file path=xl/sharedStrings.xml><?xml version="1.0" encoding="utf-8"?>
<sst xmlns="http://schemas.openxmlformats.org/spreadsheetml/2006/main" count="1522" uniqueCount="558">
  <si>
    <t>SeqID</t>
  </si>
  <si>
    <t>sample_alias</t>
  </si>
  <si>
    <t>tax_id</t>
  </si>
  <si>
    <t>scientific_name</t>
  </si>
  <si>
    <t>common_name</t>
  </si>
  <si>
    <t>sample_title</t>
  </si>
  <si>
    <t>sample_description</t>
  </si>
  <si>
    <t>metagenome</t>
  </si>
  <si>
    <t>CP</t>
  </si>
  <si>
    <t>R1_filename</t>
  </si>
  <si>
    <t>R2_filename</t>
  </si>
  <si>
    <t>NA</t>
  </si>
  <si>
    <t>INSTRUMENT</t>
  </si>
  <si>
    <t>NextSeq 500</t>
  </si>
  <si>
    <t>INSERT_SIZE</t>
  </si>
  <si>
    <t>LIBRARY_SOURCE</t>
  </si>
  <si>
    <t>LIBRARY_SELECTION</t>
  </si>
  <si>
    <t>LIBRARY_STRATEGY</t>
  </si>
  <si>
    <t>METAGENOMIC</t>
  </si>
  <si>
    <t>RANDOM</t>
  </si>
  <si>
    <t>WGS</t>
  </si>
  <si>
    <t>CP562</t>
  </si>
  <si>
    <t>PRJEB41222</t>
  </si>
  <si>
    <t>ILMBC01</t>
  </si>
  <si>
    <t>ILMBC02</t>
  </si>
  <si>
    <t>ILMBC03</t>
  </si>
  <si>
    <t>ILMBC04</t>
  </si>
  <si>
    <t>ILMBC05</t>
  </si>
  <si>
    <t>ILMBC06</t>
  </si>
  <si>
    <t>ILMBC07</t>
  </si>
  <si>
    <t>ILMBC08</t>
  </si>
  <si>
    <t>ILMBC09</t>
  </si>
  <si>
    <t>ILMBC10</t>
  </si>
  <si>
    <t>ILMBC11</t>
  </si>
  <si>
    <t>ILMBC12</t>
  </si>
  <si>
    <t>ILMBC13</t>
  </si>
  <si>
    <t>ILMBC14</t>
  </si>
  <si>
    <t>ILMBC15</t>
  </si>
  <si>
    <t>ILMBC16</t>
  </si>
  <si>
    <t>ILMBC17</t>
  </si>
  <si>
    <t>ILMBC18</t>
  </si>
  <si>
    <t>ILMBC19</t>
  </si>
  <si>
    <t>ILMBC20</t>
  </si>
  <si>
    <t>ILMBC21</t>
  </si>
  <si>
    <t>ILMBC22</t>
  </si>
  <si>
    <t>ILMBC23</t>
  </si>
  <si>
    <t>ILMBC24</t>
  </si>
  <si>
    <t>ILMBC25</t>
  </si>
  <si>
    <t>ILMBC26</t>
  </si>
  <si>
    <t>ILMBC28</t>
  </si>
  <si>
    <t>ILMBC29</t>
  </si>
  <si>
    <t>ILMBC30</t>
  </si>
  <si>
    <t>ILMBC31</t>
  </si>
  <si>
    <t>ILMBC32</t>
  </si>
  <si>
    <t>ILMBC33</t>
  </si>
  <si>
    <t>ILMBC34</t>
  </si>
  <si>
    <t>ILMBC35</t>
  </si>
  <si>
    <t>ILMBC36</t>
  </si>
  <si>
    <t>ILMBC37</t>
  </si>
  <si>
    <t>ILMBC38</t>
  </si>
  <si>
    <t>ILMBC39</t>
  </si>
  <si>
    <t>ILMBC40</t>
  </si>
  <si>
    <t>ILMBC41</t>
  </si>
  <si>
    <t>ILMBC42</t>
  </si>
  <si>
    <t>ILMBC43</t>
  </si>
  <si>
    <t>ILMBC44</t>
  </si>
  <si>
    <t>ILMBC45</t>
  </si>
  <si>
    <t>ILMBC46</t>
  </si>
  <si>
    <t>ILMBC47</t>
  </si>
  <si>
    <t>ILMBC48</t>
  </si>
  <si>
    <t>ILMBC49</t>
  </si>
  <si>
    <t>ILMBC50</t>
  </si>
  <si>
    <t>ILMBC51</t>
  </si>
  <si>
    <t>SeqMethod</t>
  </si>
  <si>
    <t>Libtype</t>
  </si>
  <si>
    <t>EXT_ID</t>
  </si>
  <si>
    <t>LIB_ID</t>
  </si>
  <si>
    <t>Classification</t>
  </si>
  <si>
    <t>Samplename</t>
  </si>
  <si>
    <t>Body_weight</t>
  </si>
  <si>
    <t>Foot_pad_lesion_score_left</t>
  </si>
  <si>
    <t>Foot_pad_lesion_score_right</t>
  </si>
  <si>
    <t>ConcExt</t>
  </si>
  <si>
    <t>ConcLib</t>
  </si>
  <si>
    <t>Reads</t>
  </si>
  <si>
    <t>Data</t>
  </si>
  <si>
    <t>Trimmed</t>
  </si>
  <si>
    <t>NPBC01</t>
  </si>
  <si>
    <t>ONT</t>
  </si>
  <si>
    <t>LSK109</t>
  </si>
  <si>
    <t>EXT-CP561-01-A</t>
  </si>
  <si>
    <t>Big</t>
  </si>
  <si>
    <t>S01</t>
  </si>
  <si>
    <t>NPBC02</t>
  </si>
  <si>
    <t>EXT-CP561-03-A</t>
  </si>
  <si>
    <t>Small</t>
  </si>
  <si>
    <t>S03</t>
  </si>
  <si>
    <t>NPBC03</t>
  </si>
  <si>
    <t>EXT-CP561-10-A</t>
  </si>
  <si>
    <t>S10</t>
  </si>
  <si>
    <t>NPBC04</t>
  </si>
  <si>
    <t>EXT-CP561-14-A</t>
  </si>
  <si>
    <t>S15</t>
  </si>
  <si>
    <t>NPBC05</t>
  </si>
  <si>
    <t>EXT-CP561-17-A</t>
  </si>
  <si>
    <t>S18</t>
  </si>
  <si>
    <t>NPBC06</t>
  </si>
  <si>
    <t>EXT-CP561-22-A</t>
  </si>
  <si>
    <t>S24</t>
  </si>
  <si>
    <t>NPBC07</t>
  </si>
  <si>
    <t>EXT-CP561-28-A</t>
  </si>
  <si>
    <t>S30</t>
  </si>
  <si>
    <t>NPBC08</t>
  </si>
  <si>
    <t>EXT-CP561-33-A</t>
  </si>
  <si>
    <t>S36</t>
  </si>
  <si>
    <t>NPBC09</t>
  </si>
  <si>
    <t>EXT-CP561-40-A</t>
  </si>
  <si>
    <t>S43</t>
  </si>
  <si>
    <t>NPBC10</t>
  </si>
  <si>
    <t>EXT-CP561-50-A</t>
  </si>
  <si>
    <t>S63</t>
  </si>
  <si>
    <t>ILM</t>
  </si>
  <si>
    <t>NEBNEXT</t>
  </si>
  <si>
    <t>LIB-CP561-01-A-1</t>
  </si>
  <si>
    <t>LIB-CP561-03-A-1</t>
  </si>
  <si>
    <t>LIB-CP561-10-A-1</t>
  </si>
  <si>
    <t>LIB-CP561-14-A-1</t>
  </si>
  <si>
    <t>LIB-CP561-17-A-1</t>
  </si>
  <si>
    <t>LIB-CP561-22-A-1</t>
  </si>
  <si>
    <t>LIB-CP561-28-A-1</t>
  </si>
  <si>
    <t>LIB-CP561-33-A-1</t>
  </si>
  <si>
    <t>LIB-CP561-40-A-1</t>
  </si>
  <si>
    <t>LIB-CP561-50-A-1</t>
  </si>
  <si>
    <t>EXT-CP561-02-A</t>
  </si>
  <si>
    <t>LIB-CP561-02-A-1</t>
  </si>
  <si>
    <t>S02</t>
  </si>
  <si>
    <t>EXT-CP561-04-A</t>
  </si>
  <si>
    <t>LIB-CP561-04-A-1</t>
  </si>
  <si>
    <t>S04</t>
  </si>
  <si>
    <t>EXT-CP561-05-A</t>
  </si>
  <si>
    <t>LIB-CP561-05-A-1</t>
  </si>
  <si>
    <t>S05</t>
  </si>
  <si>
    <t>EXT-CP561-06-A</t>
  </si>
  <si>
    <t>LIB-CP561-06-A-1</t>
  </si>
  <si>
    <t>S06</t>
  </si>
  <si>
    <t>EXT-CP561-07-A</t>
  </si>
  <si>
    <t>LIB-CP561-07-A-1</t>
  </si>
  <si>
    <t>S07</t>
  </si>
  <si>
    <t>EXT-CP561-08-A</t>
  </si>
  <si>
    <t>LIB-CP561-08-A-1</t>
  </si>
  <si>
    <t>S08</t>
  </si>
  <si>
    <t>EXT-CP561-09-A</t>
  </si>
  <si>
    <t>LIB-CP561-09-A-1</t>
  </si>
  <si>
    <t>S09</t>
  </si>
  <si>
    <t>EXT-CP561-11-A</t>
  </si>
  <si>
    <t>LIB-CP561-11-A-1</t>
  </si>
  <si>
    <t>S11</t>
  </si>
  <si>
    <t>EXT-CP561-12-A</t>
  </si>
  <si>
    <t>LIB-CP561-12-A-1</t>
  </si>
  <si>
    <t>S12</t>
  </si>
  <si>
    <t>EXT-CP561-13-A</t>
  </si>
  <si>
    <t>LIB-CP561-13-A-1</t>
  </si>
  <si>
    <t>S13</t>
  </si>
  <si>
    <t>EXT-CP561-15-A</t>
  </si>
  <si>
    <t>LIB-CP561-15-A-1</t>
  </si>
  <si>
    <t>S16</t>
  </si>
  <si>
    <t>EXT-CP561-16-A</t>
  </si>
  <si>
    <t>LIB-CP561-16-A-1</t>
  </si>
  <si>
    <t>S17</t>
  </si>
  <si>
    <t>EXT-CP561-18-A</t>
  </si>
  <si>
    <t>LIB-CP561-18-A-1</t>
  </si>
  <si>
    <t>S19</t>
  </si>
  <si>
    <t>EXT-CP561-19-A</t>
  </si>
  <si>
    <t>LIB-CP561-19-A-1</t>
  </si>
  <si>
    <t>S20</t>
  </si>
  <si>
    <t>EXT-CP561-20-A</t>
  </si>
  <si>
    <t>LIB-CP561-20-A-1</t>
  </si>
  <si>
    <t>S21</t>
  </si>
  <si>
    <t>EXT-CP561-21-A</t>
  </si>
  <si>
    <t>LIB-CP561-21-A-1</t>
  </si>
  <si>
    <t>S22</t>
  </si>
  <si>
    <t>EXT-CP561-23-A</t>
  </si>
  <si>
    <t>LIB-CP561-23-A-1</t>
  </si>
  <si>
    <t>S25</t>
  </si>
  <si>
    <t>EXT-CP561-24-A</t>
  </si>
  <si>
    <t>LIB-CP561-24-A-1</t>
  </si>
  <si>
    <t>S26</t>
  </si>
  <si>
    <t>EXT-CP561-25-A</t>
  </si>
  <si>
    <t>LIB-CP561-25-A-1</t>
  </si>
  <si>
    <t>S27</t>
  </si>
  <si>
    <t>EXT-CP561-26-A</t>
  </si>
  <si>
    <t>LIB-CP561-26-A-1</t>
  </si>
  <si>
    <t>S28</t>
  </si>
  <si>
    <t>EXT-CP561-27-A</t>
  </si>
  <si>
    <t>LIB-CP561-27-A-1</t>
  </si>
  <si>
    <t>S29</t>
  </si>
  <si>
    <t>EXT-CP561-29-A</t>
  </si>
  <si>
    <t>LIB-CP561-29-A-1</t>
  </si>
  <si>
    <t>S31</t>
  </si>
  <si>
    <t>EXT-CP561-30-A</t>
  </si>
  <si>
    <t>LIB-CP561-30-A-1</t>
  </si>
  <si>
    <t>S32</t>
  </si>
  <si>
    <t>EXT-CP561-31-A</t>
  </si>
  <si>
    <t>LIB-CP561-31-A-1</t>
  </si>
  <si>
    <t>S34</t>
  </si>
  <si>
    <t>EXT-CP561-32-A</t>
  </si>
  <si>
    <t>LIB-CP561-32-A-1</t>
  </si>
  <si>
    <t>S35</t>
  </si>
  <si>
    <t>EXT-CP561-34-A</t>
  </si>
  <si>
    <t>LIB-CP561-34-A-1</t>
  </si>
  <si>
    <t>S37</t>
  </si>
  <si>
    <t>EXT-CP561-35-A</t>
  </si>
  <si>
    <t>LIB-CP561-35-A-1</t>
  </si>
  <si>
    <t>S38</t>
  </si>
  <si>
    <t>EXT-CP561-36-A</t>
  </si>
  <si>
    <t>LIB-CP561-36-A-1</t>
  </si>
  <si>
    <t>S39</t>
  </si>
  <si>
    <t>EXT-CP561-37-A</t>
  </si>
  <si>
    <t>LIB-CP561-37-A-1</t>
  </si>
  <si>
    <t>S40</t>
  </si>
  <si>
    <t>EXT-CP561-38-A</t>
  </si>
  <si>
    <t>LIB-CP561-38-A-1</t>
  </si>
  <si>
    <t>S41</t>
  </si>
  <si>
    <t>EXT-CP561-39-A</t>
  </si>
  <si>
    <t>LIB-CP561-39-A-1</t>
  </si>
  <si>
    <t>S42</t>
  </si>
  <si>
    <t>EXT-CP561-41-A</t>
  </si>
  <si>
    <t>LIB-CP561-41-A-1</t>
  </si>
  <si>
    <t>S47</t>
  </si>
  <si>
    <t>EXT-CP561-42-A</t>
  </si>
  <si>
    <t>LIB-CP561-42-A-1</t>
  </si>
  <si>
    <t>S48</t>
  </si>
  <si>
    <t>EXT-CP561-43-A</t>
  </si>
  <si>
    <t>LIB-CP561-43-A-1</t>
  </si>
  <si>
    <t>S50</t>
  </si>
  <si>
    <t>EXT-CP561-44-A</t>
  </si>
  <si>
    <t>LIB-CP561-44-A-1</t>
  </si>
  <si>
    <t>S52</t>
  </si>
  <si>
    <t>EXT-CP561-45-A</t>
  </si>
  <si>
    <t>LIB-CP561-45-A-1</t>
  </si>
  <si>
    <t>S53</t>
  </si>
  <si>
    <t>EXT-CP561-46-A</t>
  </si>
  <si>
    <t>LIB-CP561-46-A-1</t>
  </si>
  <si>
    <t>S54</t>
  </si>
  <si>
    <t>EXT-CP561-47-A</t>
  </si>
  <si>
    <t>LIB-CP561-47-A-1</t>
  </si>
  <si>
    <t>S55</t>
  </si>
  <si>
    <t>EXT-CP561-48-A</t>
  </si>
  <si>
    <t>LIB-CP561-48-A-1</t>
  </si>
  <si>
    <t>S56</t>
  </si>
  <si>
    <t>EXT-CP561-49-A</t>
  </si>
  <si>
    <t>LIB-CP561-49-A-1</t>
  </si>
  <si>
    <t>S59</t>
  </si>
  <si>
    <t>PLATFORM</t>
  </si>
  <si>
    <t>ILLUMINA</t>
  </si>
  <si>
    <t>OXFORD_NANOPORE</t>
  </si>
  <si>
    <t>MinION</t>
  </si>
  <si>
    <t>ILMBC01.R1.fastq.gz</t>
  </si>
  <si>
    <t>ILMBC01.R2.fastq.gz</t>
  </si>
  <si>
    <t>ILMBC02.R1.fastq.gz</t>
  </si>
  <si>
    <t>ILMBC02.R2.fastq.gz</t>
  </si>
  <si>
    <t>ILMBC03.R1.fastq.gz</t>
  </si>
  <si>
    <t>ILMBC03.R2.fastq.gz</t>
  </si>
  <si>
    <t>ILMBC04.R1.fastq.gz</t>
  </si>
  <si>
    <t>ILMBC04.R2.fastq.gz</t>
  </si>
  <si>
    <t>ILMBC05.R1.fastq.gz</t>
  </si>
  <si>
    <t>ILMBC05.R2.fastq.gz</t>
  </si>
  <si>
    <t>ILMBC06.R1.fastq.gz</t>
  </si>
  <si>
    <t>ILMBC06.R2.fastq.gz</t>
  </si>
  <si>
    <t>ILMBC07.R1.fastq.gz</t>
  </si>
  <si>
    <t>ILMBC07.R2.fastq.gz</t>
  </si>
  <si>
    <t>ILMBC08.R1.fastq.gz</t>
  </si>
  <si>
    <t>ILMBC08.R2.fastq.gz</t>
  </si>
  <si>
    <t>ILMBC09.R1.fastq.gz</t>
  </si>
  <si>
    <t>ILMBC09.R2.fastq.gz</t>
  </si>
  <si>
    <t>ILMBC10.R1.fastq.gz</t>
  </si>
  <si>
    <t>ILMBC10.R2.fastq.gz</t>
  </si>
  <si>
    <t>ILMBC11.R1.fastq.gz</t>
  </si>
  <si>
    <t>ILMBC11.R2.fastq.gz</t>
  </si>
  <si>
    <t>ILMBC12.R1.fastq.gz</t>
  </si>
  <si>
    <t>ILMBC12.R2.fastq.gz</t>
  </si>
  <si>
    <t>ILMBC13.R1.fastq.gz</t>
  </si>
  <si>
    <t>ILMBC13.R2.fastq.gz</t>
  </si>
  <si>
    <t>ILMBC14.R1.fastq.gz</t>
  </si>
  <si>
    <t>ILMBC14.R2.fastq.gz</t>
  </si>
  <si>
    <t>ILMBC15.R1.fastq.gz</t>
  </si>
  <si>
    <t>ILMBC15.R2.fastq.gz</t>
  </si>
  <si>
    <t>ILMBC16.R1.fastq.gz</t>
  </si>
  <si>
    <t>ILMBC16.R2.fastq.gz</t>
  </si>
  <si>
    <t>ILMBC17.R1.fastq.gz</t>
  </si>
  <si>
    <t>ILMBC17.R2.fastq.gz</t>
  </si>
  <si>
    <t>ILMBC18.R1.fastq.gz</t>
  </si>
  <si>
    <t>ILMBC18.R2.fastq.gz</t>
  </si>
  <si>
    <t>ILMBC19.R1.fastq.gz</t>
  </si>
  <si>
    <t>ILMBC19.R2.fastq.gz</t>
  </si>
  <si>
    <t>ILMBC20.R1.fastq.gz</t>
  </si>
  <si>
    <t>ILMBC20.R2.fastq.gz</t>
  </si>
  <si>
    <t>ILMBC21.R1.fastq.gz</t>
  </si>
  <si>
    <t>ILMBC21.R2.fastq.gz</t>
  </si>
  <si>
    <t>ILMBC22.R1.fastq.gz</t>
  </si>
  <si>
    <t>ILMBC22.R2.fastq.gz</t>
  </si>
  <si>
    <t>ILMBC23.R1.fastq.gz</t>
  </si>
  <si>
    <t>ILMBC23.R2.fastq.gz</t>
  </si>
  <si>
    <t>ILMBC24.R1.fastq.gz</t>
  </si>
  <si>
    <t>ILMBC24.R2.fastq.gz</t>
  </si>
  <si>
    <t>ILMBC25.R1.fastq.gz</t>
  </si>
  <si>
    <t>ILMBC25.R2.fastq.gz</t>
  </si>
  <si>
    <t>ILMBC26.R1.fastq.gz</t>
  </si>
  <si>
    <t>ILMBC26.R2.fastq.gz</t>
  </si>
  <si>
    <t>ILMBC28.R1.fastq.gz</t>
  </si>
  <si>
    <t>ILMBC28.R2.fastq.gz</t>
  </si>
  <si>
    <t>ILMBC29.R1.fastq.gz</t>
  </si>
  <si>
    <t>ILMBC29.R2.fastq.gz</t>
  </si>
  <si>
    <t>ILMBC30.R1.fastq.gz</t>
  </si>
  <si>
    <t>ILMBC30.R2.fastq.gz</t>
  </si>
  <si>
    <t>ILMBC31.R1.fastq.gz</t>
  </si>
  <si>
    <t>ILMBC31.R2.fastq.gz</t>
  </si>
  <si>
    <t>ILMBC32.R1.fastq.gz</t>
  </si>
  <si>
    <t>ILMBC32.R2.fastq.gz</t>
  </si>
  <si>
    <t>ILMBC33.R1.fastq.gz</t>
  </si>
  <si>
    <t>ILMBC33.R2.fastq.gz</t>
  </si>
  <si>
    <t>ILMBC34.R1.fastq.gz</t>
  </si>
  <si>
    <t>ILMBC34.R2.fastq.gz</t>
  </si>
  <si>
    <t>ILMBC35.R1.fastq.gz</t>
  </si>
  <si>
    <t>ILMBC35.R2.fastq.gz</t>
  </si>
  <si>
    <t>ILMBC36.R1.fastq.gz</t>
  </si>
  <si>
    <t>ILMBC36.R2.fastq.gz</t>
  </si>
  <si>
    <t>ILMBC37.R1.fastq.gz</t>
  </si>
  <si>
    <t>ILMBC37.R2.fastq.gz</t>
  </si>
  <si>
    <t>ILMBC38.R1.fastq.gz</t>
  </si>
  <si>
    <t>ILMBC38.R2.fastq.gz</t>
  </si>
  <si>
    <t>ILMBC39.R1.fastq.gz</t>
  </si>
  <si>
    <t>ILMBC39.R2.fastq.gz</t>
  </si>
  <si>
    <t>ILMBC40.R1.fastq.gz</t>
  </si>
  <si>
    <t>ILMBC40.R2.fastq.gz</t>
  </si>
  <si>
    <t>ILMBC41.R1.fastq.gz</t>
  </si>
  <si>
    <t>ILMBC41.R2.fastq.gz</t>
  </si>
  <si>
    <t>ILMBC42.R1.fastq.gz</t>
  </si>
  <si>
    <t>ILMBC42.R2.fastq.gz</t>
  </si>
  <si>
    <t>ILMBC43.R1.fastq.gz</t>
  </si>
  <si>
    <t>ILMBC43.R2.fastq.gz</t>
  </si>
  <si>
    <t>ILMBC44.R1.fastq.gz</t>
  </si>
  <si>
    <t>ILMBC44.R2.fastq.gz</t>
  </si>
  <si>
    <t>ILMBC45.R1.fastq.gz</t>
  </si>
  <si>
    <t>ILMBC45.R2.fastq.gz</t>
  </si>
  <si>
    <t>ILMBC46.R1.fastq.gz</t>
  </si>
  <si>
    <t>ILMBC46.R2.fastq.gz</t>
  </si>
  <si>
    <t>ILMBC47.R1.fastq.gz</t>
  </si>
  <si>
    <t>ILMBC47.R2.fastq.gz</t>
  </si>
  <si>
    <t>ILMBC48.R1.fastq.gz</t>
  </si>
  <si>
    <t>ILMBC48.R2.fastq.gz</t>
  </si>
  <si>
    <t>ILMBC49.R1.fastq.gz</t>
  </si>
  <si>
    <t>ILMBC49.R2.fastq.gz</t>
  </si>
  <si>
    <t>ILMBC50.R1.fastq.gz</t>
  </si>
  <si>
    <t>ILMBC50.R2.fastq.gz</t>
  </si>
  <si>
    <t>ILMBC51.R1.fastq.gz</t>
  </si>
  <si>
    <t>ILMBC51.R2.fastq.gz</t>
  </si>
  <si>
    <t>NPBC01.fastq.gz</t>
  </si>
  <si>
    <t>NPBC02.fastq.gz</t>
  </si>
  <si>
    <t>NPBC03.fastq.gz</t>
  </si>
  <si>
    <t>NPBC04.fastq.gz</t>
  </si>
  <si>
    <t>NPBC05.fastq.gz</t>
  </si>
  <si>
    <t>NPBC06.fastq.gz</t>
  </si>
  <si>
    <t>NPBC07.fastq.gz</t>
  </si>
  <si>
    <t>NPBC08.fastq.gz</t>
  </si>
  <si>
    <t>NPBC09.fastq.gz</t>
  </si>
  <si>
    <t>NPBC10.fastq.gz</t>
  </si>
  <si>
    <t>ENA_BIOPROJECT</t>
  </si>
  <si>
    <t>ENA_SAMPLE_ID</t>
  </si>
  <si>
    <t>ENA_RUN_ID</t>
  </si>
  <si>
    <t>Customer_sample_name</t>
  </si>
  <si>
    <t>collection_date</t>
  </si>
  <si>
    <t>Accession</t>
  </si>
  <si>
    <t>Unique Name</t>
  </si>
  <si>
    <t>ERS5312961</t>
  </si>
  <si>
    <t>ERS5312962</t>
  </si>
  <si>
    <t>ERS5312963</t>
  </si>
  <si>
    <t>ERS5312964</t>
  </si>
  <si>
    <t>ERS5312965</t>
  </si>
  <si>
    <t>ERS5312966</t>
  </si>
  <si>
    <t>ERS5312967</t>
  </si>
  <si>
    <t>ERS5312968</t>
  </si>
  <si>
    <t>ERS5312969</t>
  </si>
  <si>
    <t>ERS5312970</t>
  </si>
  <si>
    <t>ERS5312971</t>
  </si>
  <si>
    <t>ERS5312972</t>
  </si>
  <si>
    <t>ERS5312973</t>
  </si>
  <si>
    <t>ERS5312974</t>
  </si>
  <si>
    <t>ERS5312975</t>
  </si>
  <si>
    <t>ERS5312976</t>
  </si>
  <si>
    <t>ERS5312977</t>
  </si>
  <si>
    <t>ERS5312978</t>
  </si>
  <si>
    <t>ERS5312979</t>
  </si>
  <si>
    <t>ERS5312980</t>
  </si>
  <si>
    <t>ERS5312981</t>
  </si>
  <si>
    <t>ERS5312982</t>
  </si>
  <si>
    <t>ERS5312983</t>
  </si>
  <si>
    <t>ERS5312984</t>
  </si>
  <si>
    <t>ERS5312985</t>
  </si>
  <si>
    <t>ERS5312986</t>
  </si>
  <si>
    <t>ERS5312987</t>
  </si>
  <si>
    <t>ERS5312988</t>
  </si>
  <si>
    <t>ERS5312989</t>
  </si>
  <si>
    <t>ERS5312990</t>
  </si>
  <si>
    <t>ERS5312991</t>
  </si>
  <si>
    <t>ERS5312992</t>
  </si>
  <si>
    <t>ERS5312993</t>
  </si>
  <si>
    <t>ERS5312994</t>
  </si>
  <si>
    <t>ERS5312995</t>
  </si>
  <si>
    <t>ERS5312996</t>
  </si>
  <si>
    <t>ERS5312997</t>
  </si>
  <si>
    <t>ERS5312998</t>
  </si>
  <si>
    <t>ERS5312999</t>
  </si>
  <si>
    <t>ERS5313000</t>
  </si>
  <si>
    <t>ERS5313001</t>
  </si>
  <si>
    <t>ERS5313002</t>
  </si>
  <si>
    <t>ERS5313003</t>
  </si>
  <si>
    <t>ERS5313004</t>
  </si>
  <si>
    <t>ERS5313005</t>
  </si>
  <si>
    <t>ERS5313006</t>
  </si>
  <si>
    <t>ERS5313007</t>
  </si>
  <si>
    <t>ERS5313008</t>
  </si>
  <si>
    <t>ERS5313009</t>
  </si>
  <si>
    <t>ERS5313010</t>
  </si>
  <si>
    <t>ERS5313011</t>
  </si>
  <si>
    <t>ERS5313012</t>
  </si>
  <si>
    <t>ERS5313013</t>
  </si>
  <si>
    <t>ERS5313014</t>
  </si>
  <si>
    <t>ERS5313015</t>
  </si>
  <si>
    <t>ERS5313016</t>
  </si>
  <si>
    <t>ERS5313017</t>
  </si>
  <si>
    <t>ERS5313018</t>
  </si>
  <si>
    <t>ERS5313019</t>
  </si>
  <si>
    <t>ERS5313020</t>
  </si>
  <si>
    <t>Study</t>
  </si>
  <si>
    <t>Sample</t>
  </si>
  <si>
    <t>Experiment</t>
  </si>
  <si>
    <t>ERR4835457</t>
  </si>
  <si>
    <t>ERP124962</t>
  </si>
  <si>
    <t>ERX4705264</t>
  </si>
  <si>
    <t>ERR4835455</t>
  </si>
  <si>
    <t>ERX4705262</t>
  </si>
  <si>
    <t>ERR4835453</t>
  </si>
  <si>
    <t>ERX4705260</t>
  </si>
  <si>
    <t>ERR4835451</t>
  </si>
  <si>
    <t>ERX4705258</t>
  </si>
  <si>
    <t>ERR4835449</t>
  </si>
  <si>
    <t>ERX4705256</t>
  </si>
  <si>
    <t>ERR4835447</t>
  </si>
  <si>
    <t>ERX4705254</t>
  </si>
  <si>
    <t>ERR4835446</t>
  </si>
  <si>
    <t>ERX4705253</t>
  </si>
  <si>
    <t>ERR4835443</t>
  </si>
  <si>
    <t>ERX4705250</t>
  </si>
  <si>
    <t>ERR4835441</t>
  </si>
  <si>
    <t>ERX4705248</t>
  </si>
  <si>
    <t>ERR4835429</t>
  </si>
  <si>
    <t>ERX4705236</t>
  </si>
  <si>
    <t>ERR4835402</t>
  </si>
  <si>
    <t>ERX4705209</t>
  </si>
  <si>
    <t>ERR4833673</t>
  </si>
  <si>
    <t>ERX4703480</t>
  </si>
  <si>
    <t>ERR4833660</t>
  </si>
  <si>
    <t>ERX4703467</t>
  </si>
  <si>
    <t>ERR4833658</t>
  </si>
  <si>
    <t>ERX4703465</t>
  </si>
  <si>
    <t>ERR4833656</t>
  </si>
  <si>
    <t>ERX4703463</t>
  </si>
  <si>
    <t>ERR4833655</t>
  </si>
  <si>
    <t>ERX4703462</t>
  </si>
  <si>
    <t>ERR4833645</t>
  </si>
  <si>
    <t>ERX4703452</t>
  </si>
  <si>
    <t>ERR4833644</t>
  </si>
  <si>
    <t>ERX4703451</t>
  </si>
  <si>
    <t>ERR4833640</t>
  </si>
  <si>
    <t>ERX4703447</t>
  </si>
  <si>
    <t>ERR4833589</t>
  </si>
  <si>
    <t>ERX4703396</t>
  </si>
  <si>
    <t>ERR4833587</t>
  </si>
  <si>
    <t>ERX4703394</t>
  </si>
  <si>
    <t>ERR4833531</t>
  </si>
  <si>
    <t>ERX4703376</t>
  </si>
  <si>
    <t>ERR4833527</t>
  </si>
  <si>
    <t>ERX4703372</t>
  </si>
  <si>
    <t>ERR4833509</t>
  </si>
  <si>
    <t>ERX4703369</t>
  </si>
  <si>
    <t>ERR4833494</t>
  </si>
  <si>
    <t>ERX4703366</t>
  </si>
  <si>
    <t>ERR4833486</t>
  </si>
  <si>
    <t>ERX4703364</t>
  </si>
  <si>
    <t>ERR4833469</t>
  </si>
  <si>
    <t>ERX4703348</t>
  </si>
  <si>
    <t>ERR4833354</t>
  </si>
  <si>
    <t>ERX4703314</t>
  </si>
  <si>
    <t>ERR4833350</t>
  </si>
  <si>
    <t>ERX4703310</t>
  </si>
  <si>
    <t>ERR4833335</t>
  </si>
  <si>
    <t>ERX4703295</t>
  </si>
  <si>
    <t>ERR4833334</t>
  </si>
  <si>
    <t>ERX4703294</t>
  </si>
  <si>
    <t>ERR4833275</t>
  </si>
  <si>
    <t>ERX4703235</t>
  </si>
  <si>
    <t>ERR4833252</t>
  </si>
  <si>
    <t>ERX4703212</t>
  </si>
  <si>
    <t>ERR4833249</t>
  </si>
  <si>
    <t>ERX4703209</t>
  </si>
  <si>
    <t>ERR4833220</t>
  </si>
  <si>
    <t>ERX4703180</t>
  </si>
  <si>
    <t>ERR4833216</t>
  </si>
  <si>
    <t>ERX4703176</t>
  </si>
  <si>
    <t>ERR4833203</t>
  </si>
  <si>
    <t>ERX4703163</t>
  </si>
  <si>
    <t>ERR4832967</t>
  </si>
  <si>
    <t>ERX4702927</t>
  </si>
  <si>
    <t>ERR4832962</t>
  </si>
  <si>
    <t>ERX4702922</t>
  </si>
  <si>
    <t>ERR4832952</t>
  </si>
  <si>
    <t>ERX4702912</t>
  </si>
  <si>
    <t>ERR4832949</t>
  </si>
  <si>
    <t>ERX4702909</t>
  </si>
  <si>
    <t>ERR4832671</t>
  </si>
  <si>
    <t>ERX4702631</t>
  </si>
  <si>
    <t>ERR4832663</t>
  </si>
  <si>
    <t>ERX4702623</t>
  </si>
  <si>
    <t>ERR4832657</t>
  </si>
  <si>
    <t>ERX4702617</t>
  </si>
  <si>
    <t>ERR4832655</t>
  </si>
  <si>
    <t>ERX4702615</t>
  </si>
  <si>
    <t>ERR4832623</t>
  </si>
  <si>
    <t>ERX4702583</t>
  </si>
  <si>
    <t>ERR4832521</t>
  </si>
  <si>
    <t>ERX4702481</t>
  </si>
  <si>
    <t>ERR4832480</t>
  </si>
  <si>
    <t>ERX4702440</t>
  </si>
  <si>
    <t>ERR4832243</t>
  </si>
  <si>
    <t>ERX4702203</t>
  </si>
  <si>
    <t>ERR4832237</t>
  </si>
  <si>
    <t>ERX4702197</t>
  </si>
  <si>
    <t>ERR4832235</t>
  </si>
  <si>
    <t>ERX4702195</t>
  </si>
  <si>
    <t>ERR4832234</t>
  </si>
  <si>
    <t>ERX4702194</t>
  </si>
  <si>
    <t>ERR4832232</t>
  </si>
  <si>
    <t>ERX4702192</t>
  </si>
  <si>
    <t>ERR4832230</t>
  </si>
  <si>
    <t>ERX4702190</t>
  </si>
  <si>
    <t>ERR4832180</t>
  </si>
  <si>
    <t>ERX4702140</t>
  </si>
  <si>
    <t>ERR4832179</t>
  </si>
  <si>
    <t>ERX4702139</t>
  </si>
  <si>
    <t>ERR4832177</t>
  </si>
  <si>
    <t>ERX4702137</t>
  </si>
  <si>
    <t>ERR4832176</t>
  </si>
  <si>
    <t>ERX4702136</t>
  </si>
  <si>
    <t>ERR4832142</t>
  </si>
  <si>
    <t>ERX4702126</t>
  </si>
  <si>
    <t>ERR4832135</t>
  </si>
  <si>
    <t>ERX4702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291E5-1A51-407B-B6EA-1FA9D90CFB42}">
  <dimension ref="A1:U61"/>
  <sheetViews>
    <sheetView workbookViewId="0">
      <pane ySplit="1" topLeftCell="A41" activePane="bottomLeft" state="frozen"/>
      <selection activeCell="K1" sqref="K1"/>
      <selection pane="bottomLeft" activeCell="S50" sqref="S50"/>
    </sheetView>
  </sheetViews>
  <sheetFormatPr defaultRowHeight="15" x14ac:dyDescent="0.25"/>
  <cols>
    <col min="1" max="1" width="11.140625" bestFit="1" customWidth="1"/>
    <col min="2" max="2" width="6.28515625" bestFit="1" customWidth="1"/>
    <col min="3" max="3" width="12.140625" bestFit="1" customWidth="1"/>
    <col min="4" max="5" width="18.85546875" bestFit="1" customWidth="1"/>
    <col min="6" max="6" width="16.42578125" bestFit="1" customWidth="1"/>
    <col min="10" max="10" width="12.140625" bestFit="1" customWidth="1"/>
    <col min="13" max="13" width="10.5703125" bestFit="1" customWidth="1"/>
    <col min="14" max="14" width="12.5703125" bestFit="1" customWidth="1"/>
    <col min="16" max="16" width="16.28515625" bestFit="1" customWidth="1"/>
    <col min="17" max="17" width="18.85546875" bestFit="1" customWidth="1"/>
    <col min="18" max="18" width="18.140625" bestFit="1" customWidth="1"/>
    <col min="19" max="19" width="15.7109375" bestFit="1" customWidth="1"/>
    <col min="20" max="20" width="12.42578125" bestFit="1" customWidth="1"/>
  </cols>
  <sheetData>
    <row r="1" spans="1:21" x14ac:dyDescent="0.25">
      <c r="A1" t="s">
        <v>367</v>
      </c>
      <c r="B1" t="s">
        <v>8</v>
      </c>
      <c r="C1" t="s">
        <v>0</v>
      </c>
      <c r="D1" t="s">
        <v>9</v>
      </c>
      <c r="E1" t="s">
        <v>1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371</v>
      </c>
      <c r="M1" t="s">
        <v>253</v>
      </c>
      <c r="N1" t="s">
        <v>12</v>
      </c>
      <c r="O1" t="s">
        <v>14</v>
      </c>
      <c r="P1" t="s">
        <v>15</v>
      </c>
      <c r="Q1" t="s">
        <v>16</v>
      </c>
      <c r="R1" t="s">
        <v>17</v>
      </c>
      <c r="S1" t="s">
        <v>368</v>
      </c>
      <c r="T1" t="s">
        <v>369</v>
      </c>
      <c r="U1" t="s">
        <v>370</v>
      </c>
    </row>
    <row r="2" spans="1:21" x14ac:dyDescent="0.25">
      <c r="A2" t="s">
        <v>22</v>
      </c>
      <c r="B2" t="s">
        <v>21</v>
      </c>
      <c r="C2" t="s">
        <v>23</v>
      </c>
      <c r="D2" t="s">
        <v>257</v>
      </c>
      <c r="E2" t="s">
        <v>258</v>
      </c>
      <c r="F2" t="str">
        <f>C2</f>
        <v>ILMBC01</v>
      </c>
      <c r="G2">
        <v>256318</v>
      </c>
      <c r="H2" t="s">
        <v>7</v>
      </c>
      <c r="I2" t="s">
        <v>11</v>
      </c>
      <c r="J2" t="str">
        <f>F2</f>
        <v>ILMBC01</v>
      </c>
      <c r="M2" t="s">
        <v>254</v>
      </c>
      <c r="N2" t="s">
        <v>13</v>
      </c>
      <c r="O2">
        <v>550</v>
      </c>
      <c r="P2" t="s">
        <v>18</v>
      </c>
      <c r="Q2" t="s">
        <v>19</v>
      </c>
      <c r="R2" t="s">
        <v>20</v>
      </c>
      <c r="S2" t="str">
        <f>VLOOKUP(J2,Sheet3!$A$2:$B$61,2,FALSE)</f>
        <v>ERS5312961</v>
      </c>
      <c r="T2" t="str">
        <f>VLOOKUP(S2,Sheet4!$A$2:$D$61,3,FALSE)</f>
        <v>ERR4832135</v>
      </c>
      <c r="U2" t="str">
        <f>VLOOKUP(C2,Sheet2!$A$2:$G$61,7,FALSE)</f>
        <v>S01</v>
      </c>
    </row>
    <row r="3" spans="1:21" x14ac:dyDescent="0.25">
      <c r="A3" t="s">
        <v>22</v>
      </c>
      <c r="B3" t="s">
        <v>21</v>
      </c>
      <c r="C3" t="s">
        <v>24</v>
      </c>
      <c r="D3" t="s">
        <v>259</v>
      </c>
      <c r="E3" t="s">
        <v>260</v>
      </c>
      <c r="F3" t="str">
        <f t="shared" ref="F3:F61" si="0">C3</f>
        <v>ILMBC02</v>
      </c>
      <c r="G3">
        <v>256318</v>
      </c>
      <c r="H3" t="s">
        <v>7</v>
      </c>
      <c r="I3" t="s">
        <v>11</v>
      </c>
      <c r="J3" t="str">
        <f t="shared" ref="J3:J61" si="1">F3</f>
        <v>ILMBC02</v>
      </c>
      <c r="M3" t="s">
        <v>254</v>
      </c>
      <c r="N3" t="s">
        <v>13</v>
      </c>
      <c r="O3">
        <v>550</v>
      </c>
      <c r="P3" t="s">
        <v>18</v>
      </c>
      <c r="Q3" t="s">
        <v>19</v>
      </c>
      <c r="R3" t="s">
        <v>20</v>
      </c>
      <c r="S3" t="str">
        <f>VLOOKUP(J3,Sheet3!$A$2:$B$61,2,FALSE)</f>
        <v>ERS5312962</v>
      </c>
      <c r="T3" t="str">
        <f>VLOOKUP(S3,Sheet4!$A$2:$D$61,3,FALSE)</f>
        <v>ERR4832243</v>
      </c>
      <c r="U3" t="str">
        <f>VLOOKUP(C3,Sheet2!$A$2:$G$61,7,FALSE)</f>
        <v>S03</v>
      </c>
    </row>
    <row r="4" spans="1:21" x14ac:dyDescent="0.25">
      <c r="A4" t="s">
        <v>22</v>
      </c>
      <c r="B4" t="s">
        <v>21</v>
      </c>
      <c r="C4" t="s">
        <v>25</v>
      </c>
      <c r="D4" t="s">
        <v>261</v>
      </c>
      <c r="E4" t="s">
        <v>262</v>
      </c>
      <c r="F4" t="str">
        <f t="shared" si="0"/>
        <v>ILMBC03</v>
      </c>
      <c r="G4">
        <v>256318</v>
      </c>
      <c r="H4" t="s">
        <v>7</v>
      </c>
      <c r="I4" t="s">
        <v>11</v>
      </c>
      <c r="J4" t="str">
        <f t="shared" si="1"/>
        <v>ILMBC03</v>
      </c>
      <c r="M4" t="s">
        <v>254</v>
      </c>
      <c r="N4" t="s">
        <v>13</v>
      </c>
      <c r="O4">
        <v>550</v>
      </c>
      <c r="P4" t="s">
        <v>18</v>
      </c>
      <c r="Q4" t="s">
        <v>19</v>
      </c>
      <c r="R4" t="s">
        <v>20</v>
      </c>
      <c r="S4" t="str">
        <f>VLOOKUP(J4,Sheet3!$A$2:$B$61,2,FALSE)</f>
        <v>ERS5312963</v>
      </c>
      <c r="T4" t="str">
        <f>VLOOKUP(S4,Sheet4!$A$2:$D$61,3,FALSE)</f>
        <v>ERR4832480</v>
      </c>
      <c r="U4" t="str">
        <f>VLOOKUP(C4,Sheet2!$A$2:$G$61,7,FALSE)</f>
        <v>S10</v>
      </c>
    </row>
    <row r="5" spans="1:21" x14ac:dyDescent="0.25">
      <c r="A5" t="s">
        <v>22</v>
      </c>
      <c r="B5" t="s">
        <v>21</v>
      </c>
      <c r="C5" t="s">
        <v>26</v>
      </c>
      <c r="D5" t="s">
        <v>263</v>
      </c>
      <c r="E5" t="s">
        <v>264</v>
      </c>
      <c r="F5" t="str">
        <f t="shared" si="0"/>
        <v>ILMBC04</v>
      </c>
      <c r="G5">
        <v>256318</v>
      </c>
      <c r="H5" t="s">
        <v>7</v>
      </c>
      <c r="I5" t="s">
        <v>11</v>
      </c>
      <c r="J5" t="str">
        <f t="shared" si="1"/>
        <v>ILMBC04</v>
      </c>
      <c r="M5" t="s">
        <v>254</v>
      </c>
      <c r="N5" t="s">
        <v>13</v>
      </c>
      <c r="O5">
        <v>550</v>
      </c>
      <c r="P5" t="s">
        <v>18</v>
      </c>
      <c r="Q5" t="s">
        <v>19</v>
      </c>
      <c r="R5" t="s">
        <v>20</v>
      </c>
      <c r="S5" t="str">
        <f>VLOOKUP(J5,Sheet3!$A$2:$B$61,2,FALSE)</f>
        <v>ERS5312964</v>
      </c>
      <c r="T5" t="str">
        <f>VLOOKUP(S5,Sheet4!$A$2:$D$61,3,FALSE)</f>
        <v>ERR4832521</v>
      </c>
      <c r="U5" t="str">
        <f>VLOOKUP(C5,Sheet2!$A$2:$G$61,7,FALSE)</f>
        <v>S15</v>
      </c>
    </row>
    <row r="6" spans="1:21" x14ac:dyDescent="0.25">
      <c r="A6" t="s">
        <v>22</v>
      </c>
      <c r="B6" t="s">
        <v>21</v>
      </c>
      <c r="C6" t="s">
        <v>27</v>
      </c>
      <c r="D6" t="s">
        <v>265</v>
      </c>
      <c r="E6" t="s">
        <v>266</v>
      </c>
      <c r="F6" t="str">
        <f t="shared" si="0"/>
        <v>ILMBC05</v>
      </c>
      <c r="G6">
        <v>256318</v>
      </c>
      <c r="H6" t="s">
        <v>7</v>
      </c>
      <c r="I6" t="s">
        <v>11</v>
      </c>
      <c r="J6" t="str">
        <f t="shared" si="1"/>
        <v>ILMBC05</v>
      </c>
      <c r="M6" t="s">
        <v>254</v>
      </c>
      <c r="N6" t="s">
        <v>13</v>
      </c>
      <c r="O6">
        <v>550</v>
      </c>
      <c r="P6" t="s">
        <v>18</v>
      </c>
      <c r="Q6" t="s">
        <v>19</v>
      </c>
      <c r="R6" t="s">
        <v>20</v>
      </c>
      <c r="S6" t="str">
        <f>VLOOKUP(J6,Sheet3!$A$2:$B$61,2,FALSE)</f>
        <v>ERS5312965</v>
      </c>
      <c r="T6" t="str">
        <f>VLOOKUP(S6,Sheet4!$A$2:$D$61,3,FALSE)</f>
        <v>ERR4832623</v>
      </c>
      <c r="U6" t="str">
        <f>VLOOKUP(C6,Sheet2!$A$2:$G$61,7,FALSE)</f>
        <v>S18</v>
      </c>
    </row>
    <row r="7" spans="1:21" x14ac:dyDescent="0.25">
      <c r="A7" t="s">
        <v>22</v>
      </c>
      <c r="B7" t="s">
        <v>21</v>
      </c>
      <c r="C7" t="s">
        <v>28</v>
      </c>
      <c r="D7" t="s">
        <v>267</v>
      </c>
      <c r="E7" t="s">
        <v>268</v>
      </c>
      <c r="F7" t="str">
        <f t="shared" si="0"/>
        <v>ILMBC06</v>
      </c>
      <c r="G7">
        <v>256318</v>
      </c>
      <c r="H7" t="s">
        <v>7</v>
      </c>
      <c r="I7" t="s">
        <v>11</v>
      </c>
      <c r="J7" t="str">
        <f t="shared" si="1"/>
        <v>ILMBC06</v>
      </c>
      <c r="M7" t="s">
        <v>254</v>
      </c>
      <c r="N7" t="s">
        <v>13</v>
      </c>
      <c r="O7">
        <v>550</v>
      </c>
      <c r="P7" t="s">
        <v>18</v>
      </c>
      <c r="Q7" t="s">
        <v>19</v>
      </c>
      <c r="R7" t="s">
        <v>20</v>
      </c>
      <c r="S7" t="str">
        <f>VLOOKUP(J7,Sheet3!$A$2:$B$61,2,FALSE)</f>
        <v>ERS5312966</v>
      </c>
      <c r="T7" t="str">
        <f>VLOOKUP(S7,Sheet4!$A$2:$D$61,3,FALSE)</f>
        <v>ERR4832655</v>
      </c>
      <c r="U7" t="str">
        <f>VLOOKUP(C7,Sheet2!$A$2:$G$61,7,FALSE)</f>
        <v>S24</v>
      </c>
    </row>
    <row r="8" spans="1:21" x14ac:dyDescent="0.25">
      <c r="A8" t="s">
        <v>22</v>
      </c>
      <c r="B8" t="s">
        <v>21</v>
      </c>
      <c r="C8" t="s">
        <v>29</v>
      </c>
      <c r="D8" t="s">
        <v>269</v>
      </c>
      <c r="E8" t="s">
        <v>270</v>
      </c>
      <c r="F8" t="str">
        <f t="shared" si="0"/>
        <v>ILMBC07</v>
      </c>
      <c r="G8">
        <v>256318</v>
      </c>
      <c r="H8" t="s">
        <v>7</v>
      </c>
      <c r="I8" t="s">
        <v>11</v>
      </c>
      <c r="J8" t="str">
        <f t="shared" si="1"/>
        <v>ILMBC07</v>
      </c>
      <c r="M8" t="s">
        <v>254</v>
      </c>
      <c r="N8" t="s">
        <v>13</v>
      </c>
      <c r="O8">
        <v>550</v>
      </c>
      <c r="P8" t="s">
        <v>18</v>
      </c>
      <c r="Q8" t="s">
        <v>19</v>
      </c>
      <c r="R8" t="s">
        <v>20</v>
      </c>
      <c r="S8" t="str">
        <f>VLOOKUP(J8,Sheet3!$A$2:$B$61,2,FALSE)</f>
        <v>ERS5312967</v>
      </c>
      <c r="T8" t="str">
        <f>VLOOKUP(S8,Sheet4!$A$2:$D$61,3,FALSE)</f>
        <v>ERR4832657</v>
      </c>
      <c r="U8" t="str">
        <f>VLOOKUP(C8,Sheet2!$A$2:$G$61,7,FALSE)</f>
        <v>S30</v>
      </c>
    </row>
    <row r="9" spans="1:21" x14ac:dyDescent="0.25">
      <c r="A9" t="s">
        <v>22</v>
      </c>
      <c r="B9" t="s">
        <v>21</v>
      </c>
      <c r="C9" t="s">
        <v>30</v>
      </c>
      <c r="D9" t="s">
        <v>271</v>
      </c>
      <c r="E9" t="s">
        <v>272</v>
      </c>
      <c r="F9" t="str">
        <f t="shared" si="0"/>
        <v>ILMBC08</v>
      </c>
      <c r="G9">
        <v>256318</v>
      </c>
      <c r="H9" t="s">
        <v>7</v>
      </c>
      <c r="I9" t="s">
        <v>11</v>
      </c>
      <c r="J9" t="str">
        <f t="shared" si="1"/>
        <v>ILMBC08</v>
      </c>
      <c r="M9" t="s">
        <v>254</v>
      </c>
      <c r="N9" t="s">
        <v>13</v>
      </c>
      <c r="O9">
        <v>550</v>
      </c>
      <c r="P9" t="s">
        <v>18</v>
      </c>
      <c r="Q9" t="s">
        <v>19</v>
      </c>
      <c r="R9" t="s">
        <v>20</v>
      </c>
      <c r="S9" t="str">
        <f>VLOOKUP(J9,Sheet3!$A$2:$B$61,2,FALSE)</f>
        <v>ERS5312968</v>
      </c>
      <c r="T9" t="str">
        <f>VLOOKUP(S9,Sheet4!$A$2:$D$61,3,FALSE)</f>
        <v>ERR4832663</v>
      </c>
      <c r="U9" t="str">
        <f>VLOOKUP(C9,Sheet2!$A$2:$G$61,7,FALSE)</f>
        <v>S36</v>
      </c>
    </row>
    <row r="10" spans="1:21" x14ac:dyDescent="0.25">
      <c r="A10" t="s">
        <v>22</v>
      </c>
      <c r="B10" t="s">
        <v>21</v>
      </c>
      <c r="C10" t="s">
        <v>31</v>
      </c>
      <c r="D10" t="s">
        <v>273</v>
      </c>
      <c r="E10" t="s">
        <v>274</v>
      </c>
      <c r="F10" t="str">
        <f t="shared" si="0"/>
        <v>ILMBC09</v>
      </c>
      <c r="G10">
        <v>256318</v>
      </c>
      <c r="H10" t="s">
        <v>7</v>
      </c>
      <c r="I10" t="s">
        <v>11</v>
      </c>
      <c r="J10" t="str">
        <f t="shared" si="1"/>
        <v>ILMBC09</v>
      </c>
      <c r="M10" t="s">
        <v>254</v>
      </c>
      <c r="N10" t="s">
        <v>13</v>
      </c>
      <c r="O10">
        <v>550</v>
      </c>
      <c r="P10" t="s">
        <v>18</v>
      </c>
      <c r="Q10" t="s">
        <v>19</v>
      </c>
      <c r="R10" t="s">
        <v>20</v>
      </c>
      <c r="S10" t="str">
        <f>VLOOKUP(J10,Sheet3!$A$2:$B$61,2,FALSE)</f>
        <v>ERS5312969</v>
      </c>
      <c r="T10" t="str">
        <f>VLOOKUP(S10,Sheet4!$A$2:$D$61,3,FALSE)</f>
        <v>ERR4832671</v>
      </c>
      <c r="U10" t="str">
        <f>VLOOKUP(C10,Sheet2!$A$2:$G$61,7,FALSE)</f>
        <v>S43</v>
      </c>
    </row>
    <row r="11" spans="1:21" x14ac:dyDescent="0.25">
      <c r="A11" t="s">
        <v>22</v>
      </c>
      <c r="B11" t="s">
        <v>21</v>
      </c>
      <c r="C11" t="s">
        <v>32</v>
      </c>
      <c r="D11" t="s">
        <v>275</v>
      </c>
      <c r="E11" t="s">
        <v>276</v>
      </c>
      <c r="F11" t="str">
        <f t="shared" si="0"/>
        <v>ILMBC10</v>
      </c>
      <c r="G11">
        <v>256318</v>
      </c>
      <c r="H11" t="s">
        <v>7</v>
      </c>
      <c r="I11" t="s">
        <v>11</v>
      </c>
      <c r="J11" t="str">
        <f t="shared" si="1"/>
        <v>ILMBC10</v>
      </c>
      <c r="M11" t="s">
        <v>254</v>
      </c>
      <c r="N11" t="s">
        <v>13</v>
      </c>
      <c r="O11">
        <v>550</v>
      </c>
      <c r="P11" t="s">
        <v>18</v>
      </c>
      <c r="Q11" t="s">
        <v>19</v>
      </c>
      <c r="R11" t="s">
        <v>20</v>
      </c>
      <c r="S11" t="str">
        <f>VLOOKUP(J11,Sheet3!$A$2:$B$61,2,FALSE)</f>
        <v>ERS5312970</v>
      </c>
      <c r="T11" t="str">
        <f>VLOOKUP(S11,Sheet4!$A$2:$D$61,3,FALSE)</f>
        <v>ERR4832949</v>
      </c>
      <c r="U11" t="str">
        <f>VLOOKUP(C11,Sheet2!$A$2:$G$61,7,FALSE)</f>
        <v>S63</v>
      </c>
    </row>
    <row r="12" spans="1:21" x14ac:dyDescent="0.25">
      <c r="A12" t="s">
        <v>22</v>
      </c>
      <c r="B12" t="s">
        <v>21</v>
      </c>
      <c r="C12" t="s">
        <v>33</v>
      </c>
      <c r="D12" t="s">
        <v>277</v>
      </c>
      <c r="E12" t="s">
        <v>278</v>
      </c>
      <c r="F12" t="str">
        <f t="shared" si="0"/>
        <v>ILMBC11</v>
      </c>
      <c r="G12">
        <v>256318</v>
      </c>
      <c r="H12" t="s">
        <v>7</v>
      </c>
      <c r="I12" t="s">
        <v>11</v>
      </c>
      <c r="J12" t="str">
        <f t="shared" si="1"/>
        <v>ILMBC11</v>
      </c>
      <c r="M12" t="s">
        <v>254</v>
      </c>
      <c r="N12" t="s">
        <v>13</v>
      </c>
      <c r="O12">
        <v>550</v>
      </c>
      <c r="P12" t="s">
        <v>18</v>
      </c>
      <c r="Q12" t="s">
        <v>19</v>
      </c>
      <c r="R12" t="s">
        <v>20</v>
      </c>
      <c r="S12" t="str">
        <f>VLOOKUP(J12,Sheet3!$A$2:$B$61,2,FALSE)</f>
        <v>ERS5312971</v>
      </c>
      <c r="T12" t="str">
        <f>VLOOKUP(S12,Sheet4!$A$2:$D$61,3,FALSE)</f>
        <v>ERR4832952</v>
      </c>
      <c r="U12" t="str">
        <f>VLOOKUP(C12,Sheet2!$A$2:$G$61,7,FALSE)</f>
        <v>S02</v>
      </c>
    </row>
    <row r="13" spans="1:21" x14ac:dyDescent="0.25">
      <c r="A13" t="s">
        <v>22</v>
      </c>
      <c r="B13" t="s">
        <v>21</v>
      </c>
      <c r="C13" t="s">
        <v>34</v>
      </c>
      <c r="D13" t="s">
        <v>279</v>
      </c>
      <c r="E13" t="s">
        <v>280</v>
      </c>
      <c r="F13" t="str">
        <f t="shared" si="0"/>
        <v>ILMBC12</v>
      </c>
      <c r="G13">
        <v>256318</v>
      </c>
      <c r="H13" t="s">
        <v>7</v>
      </c>
      <c r="I13" t="s">
        <v>11</v>
      </c>
      <c r="J13" t="str">
        <f t="shared" si="1"/>
        <v>ILMBC12</v>
      </c>
      <c r="M13" t="s">
        <v>254</v>
      </c>
      <c r="N13" t="s">
        <v>13</v>
      </c>
      <c r="O13">
        <v>550</v>
      </c>
      <c r="P13" t="s">
        <v>18</v>
      </c>
      <c r="Q13" t="s">
        <v>19</v>
      </c>
      <c r="R13" t="s">
        <v>20</v>
      </c>
      <c r="S13" t="str">
        <f>VLOOKUP(J13,Sheet3!$A$2:$B$61,2,FALSE)</f>
        <v>ERS5312972</v>
      </c>
      <c r="T13" t="str">
        <f>VLOOKUP(S13,Sheet4!$A$2:$D$61,3,FALSE)</f>
        <v>ERR4832962</v>
      </c>
      <c r="U13" t="str">
        <f>VLOOKUP(C13,Sheet2!$A$2:$G$61,7,FALSE)</f>
        <v>S04</v>
      </c>
    </row>
    <row r="14" spans="1:21" x14ac:dyDescent="0.25">
      <c r="A14" t="s">
        <v>22</v>
      </c>
      <c r="B14" t="s">
        <v>21</v>
      </c>
      <c r="C14" t="s">
        <v>35</v>
      </c>
      <c r="D14" t="s">
        <v>281</v>
      </c>
      <c r="E14" t="s">
        <v>282</v>
      </c>
      <c r="F14" t="str">
        <f t="shared" si="0"/>
        <v>ILMBC13</v>
      </c>
      <c r="G14">
        <v>256318</v>
      </c>
      <c r="H14" t="s">
        <v>7</v>
      </c>
      <c r="I14" t="s">
        <v>11</v>
      </c>
      <c r="J14" t="str">
        <f t="shared" si="1"/>
        <v>ILMBC13</v>
      </c>
      <c r="M14" t="s">
        <v>254</v>
      </c>
      <c r="N14" t="s">
        <v>13</v>
      </c>
      <c r="O14">
        <v>550</v>
      </c>
      <c r="P14" t="s">
        <v>18</v>
      </c>
      <c r="Q14" t="s">
        <v>19</v>
      </c>
      <c r="R14" t="s">
        <v>20</v>
      </c>
      <c r="S14" t="str">
        <f>VLOOKUP(J14,Sheet3!$A$2:$B$61,2,FALSE)</f>
        <v>ERS5312973</v>
      </c>
      <c r="T14" t="str">
        <f>VLOOKUP(S14,Sheet4!$A$2:$D$61,3,FALSE)</f>
        <v>ERR4832967</v>
      </c>
      <c r="U14" t="str">
        <f>VLOOKUP(C14,Sheet2!$A$2:$G$61,7,FALSE)</f>
        <v>S05</v>
      </c>
    </row>
    <row r="15" spans="1:21" x14ac:dyDescent="0.25">
      <c r="A15" t="s">
        <v>22</v>
      </c>
      <c r="B15" t="s">
        <v>21</v>
      </c>
      <c r="C15" t="s">
        <v>36</v>
      </c>
      <c r="D15" t="s">
        <v>283</v>
      </c>
      <c r="E15" t="s">
        <v>284</v>
      </c>
      <c r="F15" t="str">
        <f t="shared" si="0"/>
        <v>ILMBC14</v>
      </c>
      <c r="G15">
        <v>256318</v>
      </c>
      <c r="H15" t="s">
        <v>7</v>
      </c>
      <c r="I15" t="s">
        <v>11</v>
      </c>
      <c r="J15" t="str">
        <f t="shared" si="1"/>
        <v>ILMBC14</v>
      </c>
      <c r="M15" t="s">
        <v>254</v>
      </c>
      <c r="N15" t="s">
        <v>13</v>
      </c>
      <c r="O15">
        <v>550</v>
      </c>
      <c r="P15" t="s">
        <v>18</v>
      </c>
      <c r="Q15" t="s">
        <v>19</v>
      </c>
      <c r="R15" t="s">
        <v>20</v>
      </c>
      <c r="S15" t="str">
        <f>VLOOKUP(J15,Sheet3!$A$2:$B$61,2,FALSE)</f>
        <v>ERS5312974</v>
      </c>
      <c r="T15" t="str">
        <f>VLOOKUP(S15,Sheet4!$A$2:$D$61,3,FALSE)</f>
        <v>ERR4833203</v>
      </c>
      <c r="U15" t="str">
        <f>VLOOKUP(C15,Sheet2!$A$2:$G$61,7,FALSE)</f>
        <v>S06</v>
      </c>
    </row>
    <row r="16" spans="1:21" x14ac:dyDescent="0.25">
      <c r="A16" t="s">
        <v>22</v>
      </c>
      <c r="B16" t="s">
        <v>21</v>
      </c>
      <c r="C16" t="s">
        <v>37</v>
      </c>
      <c r="D16" t="s">
        <v>285</v>
      </c>
      <c r="E16" t="s">
        <v>286</v>
      </c>
      <c r="F16" t="str">
        <f t="shared" si="0"/>
        <v>ILMBC15</v>
      </c>
      <c r="G16">
        <v>256318</v>
      </c>
      <c r="H16" t="s">
        <v>7</v>
      </c>
      <c r="I16" t="s">
        <v>11</v>
      </c>
      <c r="J16" t="str">
        <f t="shared" si="1"/>
        <v>ILMBC15</v>
      </c>
      <c r="M16" t="s">
        <v>254</v>
      </c>
      <c r="N16" t="s">
        <v>13</v>
      </c>
      <c r="O16">
        <v>550</v>
      </c>
      <c r="P16" t="s">
        <v>18</v>
      </c>
      <c r="Q16" t="s">
        <v>19</v>
      </c>
      <c r="R16" t="s">
        <v>20</v>
      </c>
      <c r="S16" t="str">
        <f>VLOOKUP(J16,Sheet3!$A$2:$B$61,2,FALSE)</f>
        <v>ERS5312975</v>
      </c>
      <c r="T16" t="str">
        <f>VLOOKUP(S16,Sheet4!$A$2:$D$61,3,FALSE)</f>
        <v>ERR4833216</v>
      </c>
      <c r="U16" t="str">
        <f>VLOOKUP(C16,Sheet2!$A$2:$G$61,7,FALSE)</f>
        <v>S07</v>
      </c>
    </row>
    <row r="17" spans="1:21" x14ac:dyDescent="0.25">
      <c r="A17" t="s">
        <v>22</v>
      </c>
      <c r="B17" t="s">
        <v>21</v>
      </c>
      <c r="C17" t="s">
        <v>38</v>
      </c>
      <c r="D17" t="s">
        <v>287</v>
      </c>
      <c r="E17" t="s">
        <v>288</v>
      </c>
      <c r="F17" t="str">
        <f t="shared" si="0"/>
        <v>ILMBC16</v>
      </c>
      <c r="G17">
        <v>256318</v>
      </c>
      <c r="H17" t="s">
        <v>7</v>
      </c>
      <c r="I17" t="s">
        <v>11</v>
      </c>
      <c r="J17" t="str">
        <f t="shared" si="1"/>
        <v>ILMBC16</v>
      </c>
      <c r="M17" t="s">
        <v>254</v>
      </c>
      <c r="N17" t="s">
        <v>13</v>
      </c>
      <c r="O17">
        <v>550</v>
      </c>
      <c r="P17" t="s">
        <v>18</v>
      </c>
      <c r="Q17" t="s">
        <v>19</v>
      </c>
      <c r="R17" t="s">
        <v>20</v>
      </c>
      <c r="S17" t="str">
        <f>VLOOKUP(J17,Sheet3!$A$2:$B$61,2,FALSE)</f>
        <v>ERS5312976</v>
      </c>
      <c r="T17" t="str">
        <f>VLOOKUP(S17,Sheet4!$A$2:$D$61,3,FALSE)</f>
        <v>ERR4833220</v>
      </c>
      <c r="U17" t="str">
        <f>VLOOKUP(C17,Sheet2!$A$2:$G$61,7,FALSE)</f>
        <v>S08</v>
      </c>
    </row>
    <row r="18" spans="1:21" x14ac:dyDescent="0.25">
      <c r="A18" t="s">
        <v>22</v>
      </c>
      <c r="B18" t="s">
        <v>21</v>
      </c>
      <c r="C18" t="s">
        <v>39</v>
      </c>
      <c r="D18" t="s">
        <v>289</v>
      </c>
      <c r="E18" t="s">
        <v>290</v>
      </c>
      <c r="F18" t="str">
        <f t="shared" si="0"/>
        <v>ILMBC17</v>
      </c>
      <c r="G18">
        <v>256318</v>
      </c>
      <c r="H18" t="s">
        <v>7</v>
      </c>
      <c r="I18" t="s">
        <v>11</v>
      </c>
      <c r="J18" t="str">
        <f t="shared" si="1"/>
        <v>ILMBC17</v>
      </c>
      <c r="M18" t="s">
        <v>254</v>
      </c>
      <c r="N18" t="s">
        <v>13</v>
      </c>
      <c r="O18">
        <v>550</v>
      </c>
      <c r="P18" t="s">
        <v>18</v>
      </c>
      <c r="Q18" t="s">
        <v>19</v>
      </c>
      <c r="R18" t="s">
        <v>20</v>
      </c>
      <c r="S18" t="str">
        <f>VLOOKUP(J18,Sheet3!$A$2:$B$61,2,FALSE)</f>
        <v>ERS5312977</v>
      </c>
      <c r="T18" t="str">
        <f>VLOOKUP(S18,Sheet4!$A$2:$D$61,3,FALSE)</f>
        <v>ERR4833249</v>
      </c>
      <c r="U18" t="str">
        <f>VLOOKUP(C18,Sheet2!$A$2:$G$61,7,FALSE)</f>
        <v>S09</v>
      </c>
    </row>
    <row r="19" spans="1:21" x14ac:dyDescent="0.25">
      <c r="A19" t="s">
        <v>22</v>
      </c>
      <c r="B19" t="s">
        <v>21</v>
      </c>
      <c r="C19" t="s">
        <v>40</v>
      </c>
      <c r="D19" t="s">
        <v>291</v>
      </c>
      <c r="E19" t="s">
        <v>292</v>
      </c>
      <c r="F19" t="str">
        <f t="shared" si="0"/>
        <v>ILMBC18</v>
      </c>
      <c r="G19">
        <v>256318</v>
      </c>
      <c r="H19" t="s">
        <v>7</v>
      </c>
      <c r="I19" t="s">
        <v>11</v>
      </c>
      <c r="J19" t="str">
        <f t="shared" si="1"/>
        <v>ILMBC18</v>
      </c>
      <c r="M19" t="s">
        <v>254</v>
      </c>
      <c r="N19" t="s">
        <v>13</v>
      </c>
      <c r="O19">
        <v>550</v>
      </c>
      <c r="P19" t="s">
        <v>18</v>
      </c>
      <c r="Q19" t="s">
        <v>19</v>
      </c>
      <c r="R19" t="s">
        <v>20</v>
      </c>
      <c r="S19" t="str">
        <f>VLOOKUP(J19,Sheet3!$A$2:$B$61,2,FALSE)</f>
        <v>ERS5312978</v>
      </c>
      <c r="T19" t="str">
        <f>VLOOKUP(S19,Sheet4!$A$2:$D$61,3,FALSE)</f>
        <v>ERR4833252</v>
      </c>
      <c r="U19" t="str">
        <f>VLOOKUP(C19,Sheet2!$A$2:$G$61,7,FALSE)</f>
        <v>S11</v>
      </c>
    </row>
    <row r="20" spans="1:21" x14ac:dyDescent="0.25">
      <c r="A20" t="s">
        <v>22</v>
      </c>
      <c r="B20" t="s">
        <v>21</v>
      </c>
      <c r="C20" t="s">
        <v>41</v>
      </c>
      <c r="D20" t="s">
        <v>293</v>
      </c>
      <c r="E20" t="s">
        <v>294</v>
      </c>
      <c r="F20" t="str">
        <f t="shared" si="0"/>
        <v>ILMBC19</v>
      </c>
      <c r="G20">
        <v>256318</v>
      </c>
      <c r="H20" t="s">
        <v>7</v>
      </c>
      <c r="I20" t="s">
        <v>11</v>
      </c>
      <c r="J20" t="str">
        <f t="shared" si="1"/>
        <v>ILMBC19</v>
      </c>
      <c r="M20" t="s">
        <v>254</v>
      </c>
      <c r="N20" t="s">
        <v>13</v>
      </c>
      <c r="O20">
        <v>550</v>
      </c>
      <c r="P20" t="s">
        <v>18</v>
      </c>
      <c r="Q20" t="s">
        <v>19</v>
      </c>
      <c r="R20" t="s">
        <v>20</v>
      </c>
      <c r="S20" t="str">
        <f>VLOOKUP(J20,Sheet3!$A$2:$B$61,2,FALSE)</f>
        <v>ERS5312979</v>
      </c>
      <c r="T20" t="str">
        <f>VLOOKUP(S20,Sheet4!$A$2:$D$61,3,FALSE)</f>
        <v>ERR4833275</v>
      </c>
      <c r="U20" t="str">
        <f>VLOOKUP(C20,Sheet2!$A$2:$G$61,7,FALSE)</f>
        <v>S12</v>
      </c>
    </row>
    <row r="21" spans="1:21" x14ac:dyDescent="0.25">
      <c r="A21" t="s">
        <v>22</v>
      </c>
      <c r="B21" t="s">
        <v>21</v>
      </c>
      <c r="C21" t="s">
        <v>42</v>
      </c>
      <c r="D21" t="s">
        <v>295</v>
      </c>
      <c r="E21" t="s">
        <v>296</v>
      </c>
      <c r="F21" t="str">
        <f t="shared" si="0"/>
        <v>ILMBC20</v>
      </c>
      <c r="G21">
        <v>256318</v>
      </c>
      <c r="H21" t="s">
        <v>7</v>
      </c>
      <c r="I21" t="s">
        <v>11</v>
      </c>
      <c r="J21" t="str">
        <f t="shared" si="1"/>
        <v>ILMBC20</v>
      </c>
      <c r="M21" t="s">
        <v>254</v>
      </c>
      <c r="N21" t="s">
        <v>13</v>
      </c>
      <c r="O21">
        <v>550</v>
      </c>
      <c r="P21" t="s">
        <v>18</v>
      </c>
      <c r="Q21" t="s">
        <v>19</v>
      </c>
      <c r="R21" t="s">
        <v>20</v>
      </c>
      <c r="S21" t="str">
        <f>VLOOKUP(J21,Sheet3!$A$2:$B$61,2,FALSE)</f>
        <v>ERS5312980</v>
      </c>
      <c r="T21" t="str">
        <f>VLOOKUP(S21,Sheet4!$A$2:$D$61,3,FALSE)</f>
        <v>ERR4833334</v>
      </c>
      <c r="U21" t="str">
        <f>VLOOKUP(C21,Sheet2!$A$2:$G$61,7,FALSE)</f>
        <v>S13</v>
      </c>
    </row>
    <row r="22" spans="1:21" x14ac:dyDescent="0.25">
      <c r="A22" t="s">
        <v>22</v>
      </c>
      <c r="B22" t="s">
        <v>21</v>
      </c>
      <c r="C22" t="s">
        <v>43</v>
      </c>
      <c r="D22" t="s">
        <v>297</v>
      </c>
      <c r="E22" t="s">
        <v>298</v>
      </c>
      <c r="F22" t="str">
        <f t="shared" si="0"/>
        <v>ILMBC21</v>
      </c>
      <c r="G22">
        <v>256318</v>
      </c>
      <c r="H22" t="s">
        <v>7</v>
      </c>
      <c r="I22" t="s">
        <v>11</v>
      </c>
      <c r="J22" t="str">
        <f t="shared" si="1"/>
        <v>ILMBC21</v>
      </c>
      <c r="M22" t="s">
        <v>254</v>
      </c>
      <c r="N22" t="s">
        <v>13</v>
      </c>
      <c r="O22">
        <v>550</v>
      </c>
      <c r="P22" t="s">
        <v>18</v>
      </c>
      <c r="Q22" t="s">
        <v>19</v>
      </c>
      <c r="R22" t="s">
        <v>20</v>
      </c>
      <c r="S22" t="str">
        <f>VLOOKUP(J22,Sheet3!$A$2:$B$61,2,FALSE)</f>
        <v>ERS5312981</v>
      </c>
      <c r="T22" t="str">
        <f>VLOOKUP(S22,Sheet4!$A$2:$D$61,3,FALSE)</f>
        <v>ERR4833335</v>
      </c>
      <c r="U22" t="str">
        <f>VLOOKUP(C22,Sheet2!$A$2:$G$61,7,FALSE)</f>
        <v>S16</v>
      </c>
    </row>
    <row r="23" spans="1:21" x14ac:dyDescent="0.25">
      <c r="A23" t="s">
        <v>22</v>
      </c>
      <c r="B23" t="s">
        <v>21</v>
      </c>
      <c r="C23" t="s">
        <v>44</v>
      </c>
      <c r="D23" t="s">
        <v>299</v>
      </c>
      <c r="E23" t="s">
        <v>300</v>
      </c>
      <c r="F23" t="str">
        <f t="shared" si="0"/>
        <v>ILMBC22</v>
      </c>
      <c r="G23">
        <v>256318</v>
      </c>
      <c r="H23" t="s">
        <v>7</v>
      </c>
      <c r="I23" t="s">
        <v>11</v>
      </c>
      <c r="J23" t="str">
        <f t="shared" si="1"/>
        <v>ILMBC22</v>
      </c>
      <c r="M23" t="s">
        <v>254</v>
      </c>
      <c r="N23" t="s">
        <v>13</v>
      </c>
      <c r="O23">
        <v>550</v>
      </c>
      <c r="P23" t="s">
        <v>18</v>
      </c>
      <c r="Q23" t="s">
        <v>19</v>
      </c>
      <c r="R23" t="s">
        <v>20</v>
      </c>
      <c r="S23" t="str">
        <f>VLOOKUP(J23,Sheet3!$A$2:$B$61,2,FALSE)</f>
        <v>ERS5312982</v>
      </c>
      <c r="T23" t="str">
        <f>VLOOKUP(S23,Sheet4!$A$2:$D$61,3,FALSE)</f>
        <v>ERR4833350</v>
      </c>
      <c r="U23" t="str">
        <f>VLOOKUP(C23,Sheet2!$A$2:$G$61,7,FALSE)</f>
        <v>S17</v>
      </c>
    </row>
    <row r="24" spans="1:21" x14ac:dyDescent="0.25">
      <c r="A24" t="s">
        <v>22</v>
      </c>
      <c r="B24" t="s">
        <v>21</v>
      </c>
      <c r="C24" t="s">
        <v>45</v>
      </c>
      <c r="D24" t="s">
        <v>301</v>
      </c>
      <c r="E24" t="s">
        <v>302</v>
      </c>
      <c r="F24" t="str">
        <f t="shared" si="0"/>
        <v>ILMBC23</v>
      </c>
      <c r="G24">
        <v>256318</v>
      </c>
      <c r="H24" t="s">
        <v>7</v>
      </c>
      <c r="I24" t="s">
        <v>11</v>
      </c>
      <c r="J24" t="str">
        <f t="shared" si="1"/>
        <v>ILMBC23</v>
      </c>
      <c r="M24" t="s">
        <v>254</v>
      </c>
      <c r="N24" t="s">
        <v>13</v>
      </c>
      <c r="O24">
        <v>550</v>
      </c>
      <c r="P24" t="s">
        <v>18</v>
      </c>
      <c r="Q24" t="s">
        <v>19</v>
      </c>
      <c r="R24" t="s">
        <v>20</v>
      </c>
      <c r="S24" t="str">
        <f>VLOOKUP(J24,Sheet3!$A$2:$B$61,2,FALSE)</f>
        <v>ERS5312983</v>
      </c>
      <c r="T24" t="str">
        <f>VLOOKUP(S24,Sheet4!$A$2:$D$61,3,FALSE)</f>
        <v>ERR4833354</v>
      </c>
      <c r="U24" t="str">
        <f>VLOOKUP(C24,Sheet2!$A$2:$G$61,7,FALSE)</f>
        <v>S19</v>
      </c>
    </row>
    <row r="25" spans="1:21" x14ac:dyDescent="0.25">
      <c r="A25" t="s">
        <v>22</v>
      </c>
      <c r="B25" t="s">
        <v>21</v>
      </c>
      <c r="C25" t="s">
        <v>46</v>
      </c>
      <c r="D25" t="s">
        <v>303</v>
      </c>
      <c r="E25" t="s">
        <v>304</v>
      </c>
      <c r="F25" t="str">
        <f t="shared" si="0"/>
        <v>ILMBC24</v>
      </c>
      <c r="G25">
        <v>256318</v>
      </c>
      <c r="H25" t="s">
        <v>7</v>
      </c>
      <c r="I25" t="s">
        <v>11</v>
      </c>
      <c r="J25" t="str">
        <f t="shared" si="1"/>
        <v>ILMBC24</v>
      </c>
      <c r="M25" t="s">
        <v>254</v>
      </c>
      <c r="N25" t="s">
        <v>13</v>
      </c>
      <c r="O25">
        <v>550</v>
      </c>
      <c r="P25" t="s">
        <v>18</v>
      </c>
      <c r="Q25" t="s">
        <v>19</v>
      </c>
      <c r="R25" t="s">
        <v>20</v>
      </c>
      <c r="S25" t="str">
        <f>VLOOKUP(J25,Sheet3!$A$2:$B$61,2,FALSE)</f>
        <v>ERS5312984</v>
      </c>
      <c r="T25" t="str">
        <f>VLOOKUP(S25,Sheet4!$A$2:$D$61,3,FALSE)</f>
        <v>ERR4833469</v>
      </c>
      <c r="U25" t="str">
        <f>VLOOKUP(C25,Sheet2!$A$2:$G$61,7,FALSE)</f>
        <v>S20</v>
      </c>
    </row>
    <row r="26" spans="1:21" x14ac:dyDescent="0.25">
      <c r="A26" t="s">
        <v>22</v>
      </c>
      <c r="B26" t="s">
        <v>21</v>
      </c>
      <c r="C26" t="s">
        <v>47</v>
      </c>
      <c r="D26" t="s">
        <v>305</v>
      </c>
      <c r="E26" t="s">
        <v>306</v>
      </c>
      <c r="F26" t="str">
        <f t="shared" si="0"/>
        <v>ILMBC25</v>
      </c>
      <c r="G26">
        <v>256318</v>
      </c>
      <c r="H26" t="s">
        <v>7</v>
      </c>
      <c r="I26" t="s">
        <v>11</v>
      </c>
      <c r="J26" t="str">
        <f t="shared" si="1"/>
        <v>ILMBC25</v>
      </c>
      <c r="M26" t="s">
        <v>254</v>
      </c>
      <c r="N26" t="s">
        <v>13</v>
      </c>
      <c r="O26">
        <v>550</v>
      </c>
      <c r="P26" t="s">
        <v>18</v>
      </c>
      <c r="Q26" t="s">
        <v>19</v>
      </c>
      <c r="R26" t="s">
        <v>20</v>
      </c>
      <c r="S26" t="str">
        <f>VLOOKUP(J26,Sheet3!$A$2:$B$61,2,FALSE)</f>
        <v>ERS5312985</v>
      </c>
      <c r="T26" t="str">
        <f>VLOOKUP(S26,Sheet4!$A$2:$D$61,3,FALSE)</f>
        <v>ERR4833486</v>
      </c>
      <c r="U26" t="str">
        <f>VLOOKUP(C26,Sheet2!$A$2:$G$61,7,FALSE)</f>
        <v>S21</v>
      </c>
    </row>
    <row r="27" spans="1:21" x14ac:dyDescent="0.25">
      <c r="A27" t="s">
        <v>22</v>
      </c>
      <c r="B27" t="s">
        <v>21</v>
      </c>
      <c r="C27" t="s">
        <v>48</v>
      </c>
      <c r="D27" t="s">
        <v>307</v>
      </c>
      <c r="E27" t="s">
        <v>308</v>
      </c>
      <c r="F27" t="str">
        <f t="shared" si="0"/>
        <v>ILMBC26</v>
      </c>
      <c r="G27">
        <v>256318</v>
      </c>
      <c r="H27" t="s">
        <v>7</v>
      </c>
      <c r="I27" t="s">
        <v>11</v>
      </c>
      <c r="J27" t="str">
        <f t="shared" si="1"/>
        <v>ILMBC26</v>
      </c>
      <c r="M27" t="s">
        <v>254</v>
      </c>
      <c r="N27" t="s">
        <v>13</v>
      </c>
      <c r="O27">
        <v>550</v>
      </c>
      <c r="P27" t="s">
        <v>18</v>
      </c>
      <c r="Q27" t="s">
        <v>19</v>
      </c>
      <c r="R27" t="s">
        <v>20</v>
      </c>
      <c r="S27" t="str">
        <f>VLOOKUP(J27,Sheet3!$A$2:$B$61,2,FALSE)</f>
        <v>ERS5312986</v>
      </c>
      <c r="T27" t="str">
        <f>VLOOKUP(S27,Sheet4!$A$2:$D$61,3,FALSE)</f>
        <v>ERR4833494</v>
      </c>
      <c r="U27" t="str">
        <f>VLOOKUP(C27,Sheet2!$A$2:$G$61,7,FALSE)</f>
        <v>S22</v>
      </c>
    </row>
    <row r="28" spans="1:21" x14ac:dyDescent="0.25">
      <c r="A28" t="s">
        <v>22</v>
      </c>
      <c r="B28" t="s">
        <v>21</v>
      </c>
      <c r="C28" t="s">
        <v>49</v>
      </c>
      <c r="D28" t="s">
        <v>309</v>
      </c>
      <c r="E28" t="s">
        <v>310</v>
      </c>
      <c r="F28" t="str">
        <f t="shared" si="0"/>
        <v>ILMBC28</v>
      </c>
      <c r="G28">
        <v>256318</v>
      </c>
      <c r="H28" t="s">
        <v>7</v>
      </c>
      <c r="I28" t="s">
        <v>11</v>
      </c>
      <c r="J28" t="str">
        <f t="shared" si="1"/>
        <v>ILMBC28</v>
      </c>
      <c r="M28" t="s">
        <v>254</v>
      </c>
      <c r="N28" t="s">
        <v>13</v>
      </c>
      <c r="O28">
        <v>550</v>
      </c>
      <c r="P28" t="s">
        <v>18</v>
      </c>
      <c r="Q28" t="s">
        <v>19</v>
      </c>
      <c r="R28" t="s">
        <v>20</v>
      </c>
      <c r="S28" t="str">
        <f>VLOOKUP(J28,Sheet3!$A$2:$B$61,2,FALSE)</f>
        <v>ERS5312987</v>
      </c>
      <c r="T28" t="str">
        <f>VLOOKUP(S28,Sheet4!$A$2:$D$61,3,FALSE)</f>
        <v>ERR4833509</v>
      </c>
      <c r="U28" t="str">
        <f>VLOOKUP(C28,Sheet2!$A$2:$G$61,7,FALSE)</f>
        <v>S25</v>
      </c>
    </row>
    <row r="29" spans="1:21" x14ac:dyDescent="0.25">
      <c r="A29" t="s">
        <v>22</v>
      </c>
      <c r="B29" t="s">
        <v>21</v>
      </c>
      <c r="C29" t="s">
        <v>50</v>
      </c>
      <c r="D29" t="s">
        <v>311</v>
      </c>
      <c r="E29" t="s">
        <v>312</v>
      </c>
      <c r="F29" t="str">
        <f t="shared" si="0"/>
        <v>ILMBC29</v>
      </c>
      <c r="G29">
        <v>256318</v>
      </c>
      <c r="H29" t="s">
        <v>7</v>
      </c>
      <c r="I29" t="s">
        <v>11</v>
      </c>
      <c r="J29" t="str">
        <f t="shared" si="1"/>
        <v>ILMBC29</v>
      </c>
      <c r="M29" t="s">
        <v>254</v>
      </c>
      <c r="N29" t="s">
        <v>13</v>
      </c>
      <c r="O29">
        <v>550</v>
      </c>
      <c r="P29" t="s">
        <v>18</v>
      </c>
      <c r="Q29" t="s">
        <v>19</v>
      </c>
      <c r="R29" t="s">
        <v>20</v>
      </c>
      <c r="S29" t="str">
        <f>VLOOKUP(J29,Sheet3!$A$2:$B$61,2,FALSE)</f>
        <v>ERS5312988</v>
      </c>
      <c r="T29" t="str">
        <f>VLOOKUP(S29,Sheet4!$A$2:$D$61,3,FALSE)</f>
        <v>ERR4833527</v>
      </c>
      <c r="U29" t="str">
        <f>VLOOKUP(C29,Sheet2!$A$2:$G$61,7,FALSE)</f>
        <v>S26</v>
      </c>
    </row>
    <row r="30" spans="1:21" x14ac:dyDescent="0.25">
      <c r="A30" t="s">
        <v>22</v>
      </c>
      <c r="B30" t="s">
        <v>21</v>
      </c>
      <c r="C30" t="s">
        <v>51</v>
      </c>
      <c r="D30" t="s">
        <v>313</v>
      </c>
      <c r="E30" t="s">
        <v>314</v>
      </c>
      <c r="F30" t="str">
        <f t="shared" si="0"/>
        <v>ILMBC30</v>
      </c>
      <c r="G30">
        <v>256318</v>
      </c>
      <c r="H30" t="s">
        <v>7</v>
      </c>
      <c r="I30" t="s">
        <v>11</v>
      </c>
      <c r="J30" t="str">
        <f t="shared" si="1"/>
        <v>ILMBC30</v>
      </c>
      <c r="M30" t="s">
        <v>254</v>
      </c>
      <c r="N30" t="s">
        <v>13</v>
      </c>
      <c r="O30">
        <v>550</v>
      </c>
      <c r="P30" t="s">
        <v>18</v>
      </c>
      <c r="Q30" t="s">
        <v>19</v>
      </c>
      <c r="R30" t="s">
        <v>20</v>
      </c>
      <c r="S30" t="str">
        <f>VLOOKUP(J30,Sheet3!$A$2:$B$61,2,FALSE)</f>
        <v>ERS5312989</v>
      </c>
      <c r="T30" t="str">
        <f>VLOOKUP(S30,Sheet4!$A$2:$D$61,3,FALSE)</f>
        <v>ERR4833531</v>
      </c>
      <c r="U30" t="str">
        <f>VLOOKUP(C30,Sheet2!$A$2:$G$61,7,FALSE)</f>
        <v>S27</v>
      </c>
    </row>
    <row r="31" spans="1:21" x14ac:dyDescent="0.25">
      <c r="A31" t="s">
        <v>22</v>
      </c>
      <c r="B31" t="s">
        <v>21</v>
      </c>
      <c r="C31" t="s">
        <v>52</v>
      </c>
      <c r="D31" t="s">
        <v>315</v>
      </c>
      <c r="E31" t="s">
        <v>316</v>
      </c>
      <c r="F31" t="str">
        <f t="shared" si="0"/>
        <v>ILMBC31</v>
      </c>
      <c r="G31">
        <v>256318</v>
      </c>
      <c r="H31" t="s">
        <v>7</v>
      </c>
      <c r="I31" t="s">
        <v>11</v>
      </c>
      <c r="J31" t="str">
        <f t="shared" si="1"/>
        <v>ILMBC31</v>
      </c>
      <c r="M31" t="s">
        <v>254</v>
      </c>
      <c r="N31" t="s">
        <v>13</v>
      </c>
      <c r="O31">
        <v>550</v>
      </c>
      <c r="P31" t="s">
        <v>18</v>
      </c>
      <c r="Q31" t="s">
        <v>19</v>
      </c>
      <c r="R31" t="s">
        <v>20</v>
      </c>
      <c r="S31" t="str">
        <f>VLOOKUP(J31,Sheet3!$A$2:$B$61,2,FALSE)</f>
        <v>ERS5312990</v>
      </c>
      <c r="T31" t="str">
        <f>VLOOKUP(S31,Sheet4!$A$2:$D$61,3,FALSE)</f>
        <v>ERR4833587</v>
      </c>
      <c r="U31" t="str">
        <f>VLOOKUP(C31,Sheet2!$A$2:$G$61,7,FALSE)</f>
        <v>S28</v>
      </c>
    </row>
    <row r="32" spans="1:21" x14ac:dyDescent="0.25">
      <c r="A32" t="s">
        <v>22</v>
      </c>
      <c r="B32" t="s">
        <v>21</v>
      </c>
      <c r="C32" t="s">
        <v>53</v>
      </c>
      <c r="D32" t="s">
        <v>317</v>
      </c>
      <c r="E32" t="s">
        <v>318</v>
      </c>
      <c r="F32" t="str">
        <f t="shared" si="0"/>
        <v>ILMBC32</v>
      </c>
      <c r="G32">
        <v>256318</v>
      </c>
      <c r="H32" t="s">
        <v>7</v>
      </c>
      <c r="I32" t="s">
        <v>11</v>
      </c>
      <c r="J32" t="str">
        <f t="shared" si="1"/>
        <v>ILMBC32</v>
      </c>
      <c r="M32" t="s">
        <v>254</v>
      </c>
      <c r="N32" t="s">
        <v>13</v>
      </c>
      <c r="O32">
        <v>550</v>
      </c>
      <c r="P32" t="s">
        <v>18</v>
      </c>
      <c r="Q32" t="s">
        <v>19</v>
      </c>
      <c r="R32" t="s">
        <v>20</v>
      </c>
      <c r="S32" t="str">
        <f>VLOOKUP(J32,Sheet3!$A$2:$B$61,2,FALSE)</f>
        <v>ERS5312991</v>
      </c>
      <c r="T32" t="str">
        <f>VLOOKUP(S32,Sheet4!$A$2:$D$61,3,FALSE)</f>
        <v>ERR4833589</v>
      </c>
      <c r="U32" t="str">
        <f>VLOOKUP(C32,Sheet2!$A$2:$G$61,7,FALSE)</f>
        <v>S29</v>
      </c>
    </row>
    <row r="33" spans="1:21" x14ac:dyDescent="0.25">
      <c r="A33" t="s">
        <v>22</v>
      </c>
      <c r="B33" t="s">
        <v>21</v>
      </c>
      <c r="C33" t="s">
        <v>54</v>
      </c>
      <c r="D33" t="s">
        <v>319</v>
      </c>
      <c r="E33" t="s">
        <v>320</v>
      </c>
      <c r="F33" t="str">
        <f t="shared" si="0"/>
        <v>ILMBC33</v>
      </c>
      <c r="G33">
        <v>256318</v>
      </c>
      <c r="H33" t="s">
        <v>7</v>
      </c>
      <c r="I33" t="s">
        <v>11</v>
      </c>
      <c r="J33" t="str">
        <f t="shared" si="1"/>
        <v>ILMBC33</v>
      </c>
      <c r="M33" t="s">
        <v>254</v>
      </c>
      <c r="N33" t="s">
        <v>13</v>
      </c>
      <c r="O33">
        <v>550</v>
      </c>
      <c r="P33" t="s">
        <v>18</v>
      </c>
      <c r="Q33" t="s">
        <v>19</v>
      </c>
      <c r="R33" t="s">
        <v>20</v>
      </c>
      <c r="S33" t="str">
        <f>VLOOKUP(J33,Sheet3!$A$2:$B$61,2,FALSE)</f>
        <v>ERS5312992</v>
      </c>
      <c r="T33" t="str">
        <f>VLOOKUP(S33,Sheet4!$A$2:$D$61,3,FALSE)</f>
        <v>ERR4833640</v>
      </c>
      <c r="U33" t="str">
        <f>VLOOKUP(C33,Sheet2!$A$2:$G$61,7,FALSE)</f>
        <v>S31</v>
      </c>
    </row>
    <row r="34" spans="1:21" x14ac:dyDescent="0.25">
      <c r="A34" t="s">
        <v>22</v>
      </c>
      <c r="B34" t="s">
        <v>21</v>
      </c>
      <c r="C34" t="s">
        <v>55</v>
      </c>
      <c r="D34" t="s">
        <v>321</v>
      </c>
      <c r="E34" t="s">
        <v>322</v>
      </c>
      <c r="F34" t="str">
        <f t="shared" si="0"/>
        <v>ILMBC34</v>
      </c>
      <c r="G34">
        <v>256318</v>
      </c>
      <c r="H34" t="s">
        <v>7</v>
      </c>
      <c r="I34" t="s">
        <v>11</v>
      </c>
      <c r="J34" t="str">
        <f t="shared" si="1"/>
        <v>ILMBC34</v>
      </c>
      <c r="M34" t="s">
        <v>254</v>
      </c>
      <c r="N34" t="s">
        <v>13</v>
      </c>
      <c r="O34">
        <v>550</v>
      </c>
      <c r="P34" t="s">
        <v>18</v>
      </c>
      <c r="Q34" t="s">
        <v>19</v>
      </c>
      <c r="R34" t="s">
        <v>20</v>
      </c>
      <c r="S34" t="str">
        <f>VLOOKUP(J34,Sheet3!$A$2:$B$61,2,FALSE)</f>
        <v>ERS5312993</v>
      </c>
      <c r="T34" t="str">
        <f>VLOOKUP(S34,Sheet4!$A$2:$D$61,3,FALSE)</f>
        <v>ERR4833644</v>
      </c>
      <c r="U34" t="str">
        <f>VLOOKUP(C34,Sheet2!$A$2:$G$61,7,FALSE)</f>
        <v>S32</v>
      </c>
    </row>
    <row r="35" spans="1:21" x14ac:dyDescent="0.25">
      <c r="A35" t="s">
        <v>22</v>
      </c>
      <c r="B35" t="s">
        <v>21</v>
      </c>
      <c r="C35" t="s">
        <v>56</v>
      </c>
      <c r="D35" t="s">
        <v>323</v>
      </c>
      <c r="E35" t="s">
        <v>324</v>
      </c>
      <c r="F35" t="str">
        <f t="shared" si="0"/>
        <v>ILMBC35</v>
      </c>
      <c r="G35">
        <v>256318</v>
      </c>
      <c r="H35" t="s">
        <v>7</v>
      </c>
      <c r="I35" t="s">
        <v>11</v>
      </c>
      <c r="J35" t="str">
        <f t="shared" si="1"/>
        <v>ILMBC35</v>
      </c>
      <c r="M35" t="s">
        <v>254</v>
      </c>
      <c r="N35" t="s">
        <v>13</v>
      </c>
      <c r="O35">
        <v>550</v>
      </c>
      <c r="P35" t="s">
        <v>18</v>
      </c>
      <c r="Q35" t="s">
        <v>19</v>
      </c>
      <c r="R35" t="s">
        <v>20</v>
      </c>
      <c r="S35" t="str">
        <f>VLOOKUP(J35,Sheet3!$A$2:$B$61,2,FALSE)</f>
        <v>ERS5312994</v>
      </c>
      <c r="T35" t="str">
        <f>VLOOKUP(S35,Sheet4!$A$2:$D$61,3,FALSE)</f>
        <v>ERR4833645</v>
      </c>
      <c r="U35" t="str">
        <f>VLOOKUP(C35,Sheet2!$A$2:$G$61,7,FALSE)</f>
        <v>S34</v>
      </c>
    </row>
    <row r="36" spans="1:21" x14ac:dyDescent="0.25">
      <c r="A36" t="s">
        <v>22</v>
      </c>
      <c r="B36" t="s">
        <v>21</v>
      </c>
      <c r="C36" t="s">
        <v>57</v>
      </c>
      <c r="D36" t="s">
        <v>325</v>
      </c>
      <c r="E36" t="s">
        <v>326</v>
      </c>
      <c r="F36" t="str">
        <f t="shared" si="0"/>
        <v>ILMBC36</v>
      </c>
      <c r="G36">
        <v>256318</v>
      </c>
      <c r="H36" t="s">
        <v>7</v>
      </c>
      <c r="I36" t="s">
        <v>11</v>
      </c>
      <c r="J36" t="str">
        <f t="shared" si="1"/>
        <v>ILMBC36</v>
      </c>
      <c r="M36" t="s">
        <v>254</v>
      </c>
      <c r="N36" t="s">
        <v>13</v>
      </c>
      <c r="O36">
        <v>550</v>
      </c>
      <c r="P36" t="s">
        <v>18</v>
      </c>
      <c r="Q36" t="s">
        <v>19</v>
      </c>
      <c r="R36" t="s">
        <v>20</v>
      </c>
      <c r="S36" t="str">
        <f>VLOOKUP(J36,Sheet3!$A$2:$B$61,2,FALSE)</f>
        <v>ERS5312995</v>
      </c>
      <c r="T36" t="str">
        <f>VLOOKUP(S36,Sheet4!$A$2:$D$61,3,FALSE)</f>
        <v>ERR4833655</v>
      </c>
      <c r="U36" t="str">
        <f>VLOOKUP(C36,Sheet2!$A$2:$G$61,7,FALSE)</f>
        <v>S35</v>
      </c>
    </row>
    <row r="37" spans="1:21" x14ac:dyDescent="0.25">
      <c r="A37" t="s">
        <v>22</v>
      </c>
      <c r="B37" t="s">
        <v>21</v>
      </c>
      <c r="C37" t="s">
        <v>58</v>
      </c>
      <c r="D37" t="s">
        <v>327</v>
      </c>
      <c r="E37" t="s">
        <v>328</v>
      </c>
      <c r="F37" t="str">
        <f t="shared" si="0"/>
        <v>ILMBC37</v>
      </c>
      <c r="G37">
        <v>256318</v>
      </c>
      <c r="H37" t="s">
        <v>7</v>
      </c>
      <c r="I37" t="s">
        <v>11</v>
      </c>
      <c r="J37" t="str">
        <f t="shared" si="1"/>
        <v>ILMBC37</v>
      </c>
      <c r="M37" t="s">
        <v>254</v>
      </c>
      <c r="N37" t="s">
        <v>13</v>
      </c>
      <c r="O37">
        <v>550</v>
      </c>
      <c r="P37" t="s">
        <v>18</v>
      </c>
      <c r="Q37" t="s">
        <v>19</v>
      </c>
      <c r="R37" t="s">
        <v>20</v>
      </c>
      <c r="S37" t="str">
        <f>VLOOKUP(J37,Sheet3!$A$2:$B$61,2,FALSE)</f>
        <v>ERS5312996</v>
      </c>
      <c r="T37" t="str">
        <f>VLOOKUP(S37,Sheet4!$A$2:$D$61,3,FALSE)</f>
        <v>ERR4833656</v>
      </c>
      <c r="U37" t="str">
        <f>VLOOKUP(C37,Sheet2!$A$2:$G$61,7,FALSE)</f>
        <v>S37</v>
      </c>
    </row>
    <row r="38" spans="1:21" x14ac:dyDescent="0.25">
      <c r="A38" t="s">
        <v>22</v>
      </c>
      <c r="B38" t="s">
        <v>21</v>
      </c>
      <c r="C38" t="s">
        <v>59</v>
      </c>
      <c r="D38" t="s">
        <v>329</v>
      </c>
      <c r="E38" t="s">
        <v>330</v>
      </c>
      <c r="F38" t="str">
        <f t="shared" si="0"/>
        <v>ILMBC38</v>
      </c>
      <c r="G38">
        <v>256318</v>
      </c>
      <c r="H38" t="s">
        <v>7</v>
      </c>
      <c r="I38" t="s">
        <v>11</v>
      </c>
      <c r="J38" t="str">
        <f t="shared" si="1"/>
        <v>ILMBC38</v>
      </c>
      <c r="M38" t="s">
        <v>254</v>
      </c>
      <c r="N38" t="s">
        <v>13</v>
      </c>
      <c r="O38">
        <v>550</v>
      </c>
      <c r="P38" t="s">
        <v>18</v>
      </c>
      <c r="Q38" t="s">
        <v>19</v>
      </c>
      <c r="R38" t="s">
        <v>20</v>
      </c>
      <c r="S38" t="str">
        <f>VLOOKUP(J38,Sheet3!$A$2:$B$61,2,FALSE)</f>
        <v>ERS5312997</v>
      </c>
      <c r="T38" t="str">
        <f>VLOOKUP(S38,Sheet4!$A$2:$D$61,3,FALSE)</f>
        <v>ERR4833658</v>
      </c>
      <c r="U38" t="str">
        <f>VLOOKUP(C38,Sheet2!$A$2:$G$61,7,FALSE)</f>
        <v>S38</v>
      </c>
    </row>
    <row r="39" spans="1:21" x14ac:dyDescent="0.25">
      <c r="A39" t="s">
        <v>22</v>
      </c>
      <c r="B39" t="s">
        <v>21</v>
      </c>
      <c r="C39" t="s">
        <v>60</v>
      </c>
      <c r="D39" t="s">
        <v>331</v>
      </c>
      <c r="E39" t="s">
        <v>332</v>
      </c>
      <c r="F39" t="str">
        <f t="shared" si="0"/>
        <v>ILMBC39</v>
      </c>
      <c r="G39">
        <v>256318</v>
      </c>
      <c r="H39" t="s">
        <v>7</v>
      </c>
      <c r="I39" t="s">
        <v>11</v>
      </c>
      <c r="J39" t="str">
        <f t="shared" si="1"/>
        <v>ILMBC39</v>
      </c>
      <c r="M39" t="s">
        <v>254</v>
      </c>
      <c r="N39" t="s">
        <v>13</v>
      </c>
      <c r="O39">
        <v>550</v>
      </c>
      <c r="P39" t="s">
        <v>18</v>
      </c>
      <c r="Q39" t="s">
        <v>19</v>
      </c>
      <c r="R39" t="s">
        <v>20</v>
      </c>
      <c r="S39" t="str">
        <f>VLOOKUP(J39,Sheet3!$A$2:$B$61,2,FALSE)</f>
        <v>ERS5312998</v>
      </c>
      <c r="T39" t="str">
        <f>VLOOKUP(S39,Sheet4!$A$2:$D$61,3,FALSE)</f>
        <v>ERR4833660</v>
      </c>
      <c r="U39" t="str">
        <f>VLOOKUP(C39,Sheet2!$A$2:$G$61,7,FALSE)</f>
        <v>S39</v>
      </c>
    </row>
    <row r="40" spans="1:21" x14ac:dyDescent="0.25">
      <c r="A40" t="s">
        <v>22</v>
      </c>
      <c r="B40" t="s">
        <v>21</v>
      </c>
      <c r="C40" t="s">
        <v>61</v>
      </c>
      <c r="D40" t="s">
        <v>333</v>
      </c>
      <c r="E40" t="s">
        <v>334</v>
      </c>
      <c r="F40" t="str">
        <f t="shared" si="0"/>
        <v>ILMBC40</v>
      </c>
      <c r="G40">
        <v>256318</v>
      </c>
      <c r="H40" t="s">
        <v>7</v>
      </c>
      <c r="I40" t="s">
        <v>11</v>
      </c>
      <c r="J40" t="str">
        <f t="shared" si="1"/>
        <v>ILMBC40</v>
      </c>
      <c r="M40" t="s">
        <v>254</v>
      </c>
      <c r="N40" t="s">
        <v>13</v>
      </c>
      <c r="O40">
        <v>550</v>
      </c>
      <c r="P40" t="s">
        <v>18</v>
      </c>
      <c r="Q40" t="s">
        <v>19</v>
      </c>
      <c r="R40" t="s">
        <v>20</v>
      </c>
      <c r="S40" t="str">
        <f>VLOOKUP(J40,Sheet3!$A$2:$B$61,2,FALSE)</f>
        <v>ERS5312999</v>
      </c>
      <c r="T40" t="str">
        <f>VLOOKUP(S40,Sheet4!$A$2:$D$61,3,FALSE)</f>
        <v>ERR4833673</v>
      </c>
      <c r="U40" t="str">
        <f>VLOOKUP(C40,Sheet2!$A$2:$G$61,7,FALSE)</f>
        <v>S40</v>
      </c>
    </row>
    <row r="41" spans="1:21" x14ac:dyDescent="0.25">
      <c r="A41" t="s">
        <v>22</v>
      </c>
      <c r="B41" t="s">
        <v>21</v>
      </c>
      <c r="C41" t="s">
        <v>62</v>
      </c>
      <c r="D41" t="s">
        <v>335</v>
      </c>
      <c r="E41" t="s">
        <v>336</v>
      </c>
      <c r="F41" t="str">
        <f t="shared" si="0"/>
        <v>ILMBC41</v>
      </c>
      <c r="G41">
        <v>256318</v>
      </c>
      <c r="H41" t="s">
        <v>7</v>
      </c>
      <c r="I41" t="s">
        <v>11</v>
      </c>
      <c r="J41" t="str">
        <f t="shared" si="1"/>
        <v>ILMBC41</v>
      </c>
      <c r="M41" t="s">
        <v>254</v>
      </c>
      <c r="N41" t="s">
        <v>13</v>
      </c>
      <c r="O41">
        <v>550</v>
      </c>
      <c r="P41" t="s">
        <v>18</v>
      </c>
      <c r="Q41" t="s">
        <v>19</v>
      </c>
      <c r="R41" t="s">
        <v>20</v>
      </c>
      <c r="S41" t="str">
        <f>VLOOKUP(J41,Sheet3!$A$2:$B$61,2,FALSE)</f>
        <v>ERS5313000</v>
      </c>
      <c r="T41" t="str">
        <f>VLOOKUP(S41,Sheet4!$A$2:$D$61,3,FALSE)</f>
        <v>ERR4835402</v>
      </c>
      <c r="U41" t="str">
        <f>VLOOKUP(C41,Sheet2!$A$2:$G$61,7,FALSE)</f>
        <v>S41</v>
      </c>
    </row>
    <row r="42" spans="1:21" x14ac:dyDescent="0.25">
      <c r="A42" t="s">
        <v>22</v>
      </c>
      <c r="B42" t="s">
        <v>21</v>
      </c>
      <c r="C42" t="s">
        <v>63</v>
      </c>
      <c r="D42" t="s">
        <v>337</v>
      </c>
      <c r="E42" t="s">
        <v>338</v>
      </c>
      <c r="F42" t="str">
        <f t="shared" si="0"/>
        <v>ILMBC42</v>
      </c>
      <c r="G42">
        <v>256318</v>
      </c>
      <c r="H42" t="s">
        <v>7</v>
      </c>
      <c r="I42" t="s">
        <v>11</v>
      </c>
      <c r="J42" t="str">
        <f t="shared" si="1"/>
        <v>ILMBC42</v>
      </c>
      <c r="M42" t="s">
        <v>254</v>
      </c>
      <c r="N42" t="s">
        <v>13</v>
      </c>
      <c r="O42">
        <v>550</v>
      </c>
      <c r="P42" t="s">
        <v>18</v>
      </c>
      <c r="Q42" t="s">
        <v>19</v>
      </c>
      <c r="R42" t="s">
        <v>20</v>
      </c>
      <c r="S42" t="str">
        <f>VLOOKUP(J42,Sheet3!$A$2:$B$61,2,FALSE)</f>
        <v>ERS5313001</v>
      </c>
      <c r="T42" t="str">
        <f>VLOOKUP(S42,Sheet4!$A$2:$D$61,3,FALSE)</f>
        <v>ERR4835429</v>
      </c>
      <c r="U42" t="str">
        <f>VLOOKUP(C42,Sheet2!$A$2:$G$61,7,FALSE)</f>
        <v>S42</v>
      </c>
    </row>
    <row r="43" spans="1:21" x14ac:dyDescent="0.25">
      <c r="A43" t="s">
        <v>22</v>
      </c>
      <c r="B43" t="s">
        <v>21</v>
      </c>
      <c r="C43" t="s">
        <v>64</v>
      </c>
      <c r="D43" t="s">
        <v>339</v>
      </c>
      <c r="E43" t="s">
        <v>340</v>
      </c>
      <c r="F43" t="str">
        <f t="shared" si="0"/>
        <v>ILMBC43</v>
      </c>
      <c r="G43">
        <v>256318</v>
      </c>
      <c r="H43" t="s">
        <v>7</v>
      </c>
      <c r="I43" t="s">
        <v>11</v>
      </c>
      <c r="J43" t="str">
        <f t="shared" si="1"/>
        <v>ILMBC43</v>
      </c>
      <c r="M43" t="s">
        <v>254</v>
      </c>
      <c r="N43" t="s">
        <v>13</v>
      </c>
      <c r="O43">
        <v>550</v>
      </c>
      <c r="P43" t="s">
        <v>18</v>
      </c>
      <c r="Q43" t="s">
        <v>19</v>
      </c>
      <c r="R43" t="s">
        <v>20</v>
      </c>
      <c r="S43" t="str">
        <f>VLOOKUP(J43,Sheet3!$A$2:$B$61,2,FALSE)</f>
        <v>ERS5313002</v>
      </c>
      <c r="T43" t="str">
        <f>VLOOKUP(S43,Sheet4!$A$2:$D$61,3,FALSE)</f>
        <v>ERR4835441</v>
      </c>
      <c r="U43" t="str">
        <f>VLOOKUP(C43,Sheet2!$A$2:$G$61,7,FALSE)</f>
        <v>S47</v>
      </c>
    </row>
    <row r="44" spans="1:21" x14ac:dyDescent="0.25">
      <c r="A44" t="s">
        <v>22</v>
      </c>
      <c r="B44" t="s">
        <v>21</v>
      </c>
      <c r="C44" t="s">
        <v>65</v>
      </c>
      <c r="D44" t="s">
        <v>341</v>
      </c>
      <c r="E44" t="s">
        <v>342</v>
      </c>
      <c r="F44" t="str">
        <f t="shared" si="0"/>
        <v>ILMBC44</v>
      </c>
      <c r="G44">
        <v>256318</v>
      </c>
      <c r="H44" t="s">
        <v>7</v>
      </c>
      <c r="I44" t="s">
        <v>11</v>
      </c>
      <c r="J44" t="str">
        <f t="shared" si="1"/>
        <v>ILMBC44</v>
      </c>
      <c r="M44" t="s">
        <v>254</v>
      </c>
      <c r="N44" t="s">
        <v>13</v>
      </c>
      <c r="O44">
        <v>550</v>
      </c>
      <c r="P44" t="s">
        <v>18</v>
      </c>
      <c r="Q44" t="s">
        <v>19</v>
      </c>
      <c r="R44" t="s">
        <v>20</v>
      </c>
      <c r="S44" t="str">
        <f>VLOOKUP(J44,Sheet3!$A$2:$B$61,2,FALSE)</f>
        <v>ERS5313003</v>
      </c>
      <c r="T44" t="str">
        <f>VLOOKUP(S44,Sheet4!$A$2:$D$61,3,FALSE)</f>
        <v>ERR4835443</v>
      </c>
      <c r="U44" t="str">
        <f>VLOOKUP(C44,Sheet2!$A$2:$G$61,7,FALSE)</f>
        <v>S48</v>
      </c>
    </row>
    <row r="45" spans="1:21" x14ac:dyDescent="0.25">
      <c r="A45" t="s">
        <v>22</v>
      </c>
      <c r="B45" t="s">
        <v>21</v>
      </c>
      <c r="C45" t="s">
        <v>66</v>
      </c>
      <c r="D45" t="s">
        <v>343</v>
      </c>
      <c r="E45" t="s">
        <v>344</v>
      </c>
      <c r="F45" t="str">
        <f t="shared" si="0"/>
        <v>ILMBC45</v>
      </c>
      <c r="G45">
        <v>256318</v>
      </c>
      <c r="H45" t="s">
        <v>7</v>
      </c>
      <c r="I45" t="s">
        <v>11</v>
      </c>
      <c r="J45" t="str">
        <f t="shared" si="1"/>
        <v>ILMBC45</v>
      </c>
      <c r="M45" t="s">
        <v>254</v>
      </c>
      <c r="N45" t="s">
        <v>13</v>
      </c>
      <c r="O45">
        <v>550</v>
      </c>
      <c r="P45" t="s">
        <v>18</v>
      </c>
      <c r="Q45" t="s">
        <v>19</v>
      </c>
      <c r="R45" t="s">
        <v>20</v>
      </c>
      <c r="S45" t="str">
        <f>VLOOKUP(J45,Sheet3!$A$2:$B$61,2,FALSE)</f>
        <v>ERS5313004</v>
      </c>
      <c r="T45" t="str">
        <f>VLOOKUP(S45,Sheet4!$A$2:$D$61,3,FALSE)</f>
        <v>ERR4835446</v>
      </c>
      <c r="U45" t="str">
        <f>VLOOKUP(C45,Sheet2!$A$2:$G$61,7,FALSE)</f>
        <v>S50</v>
      </c>
    </row>
    <row r="46" spans="1:21" x14ac:dyDescent="0.25">
      <c r="A46" t="s">
        <v>22</v>
      </c>
      <c r="B46" t="s">
        <v>21</v>
      </c>
      <c r="C46" t="s">
        <v>67</v>
      </c>
      <c r="D46" t="s">
        <v>345</v>
      </c>
      <c r="E46" t="s">
        <v>346</v>
      </c>
      <c r="F46" t="str">
        <f t="shared" si="0"/>
        <v>ILMBC46</v>
      </c>
      <c r="G46">
        <v>256318</v>
      </c>
      <c r="H46" t="s">
        <v>7</v>
      </c>
      <c r="I46" t="s">
        <v>11</v>
      </c>
      <c r="J46" t="str">
        <f t="shared" si="1"/>
        <v>ILMBC46</v>
      </c>
      <c r="M46" t="s">
        <v>254</v>
      </c>
      <c r="N46" t="s">
        <v>13</v>
      </c>
      <c r="O46">
        <v>550</v>
      </c>
      <c r="P46" t="s">
        <v>18</v>
      </c>
      <c r="Q46" t="s">
        <v>19</v>
      </c>
      <c r="R46" t="s">
        <v>20</v>
      </c>
      <c r="S46" t="str">
        <f>VLOOKUP(J46,Sheet3!$A$2:$B$61,2,FALSE)</f>
        <v>ERS5313005</v>
      </c>
      <c r="T46" t="str">
        <f>VLOOKUP(S46,Sheet4!$A$2:$D$61,3,FALSE)</f>
        <v>ERR4835447</v>
      </c>
      <c r="U46" t="str">
        <f>VLOOKUP(C46,Sheet2!$A$2:$G$61,7,FALSE)</f>
        <v>S52</v>
      </c>
    </row>
    <row r="47" spans="1:21" x14ac:dyDescent="0.25">
      <c r="A47" t="s">
        <v>22</v>
      </c>
      <c r="B47" t="s">
        <v>21</v>
      </c>
      <c r="C47" t="s">
        <v>68</v>
      </c>
      <c r="D47" t="s">
        <v>347</v>
      </c>
      <c r="E47" t="s">
        <v>348</v>
      </c>
      <c r="F47" t="str">
        <f t="shared" si="0"/>
        <v>ILMBC47</v>
      </c>
      <c r="G47">
        <v>256318</v>
      </c>
      <c r="H47" t="s">
        <v>7</v>
      </c>
      <c r="I47" t="s">
        <v>11</v>
      </c>
      <c r="J47" t="str">
        <f t="shared" si="1"/>
        <v>ILMBC47</v>
      </c>
      <c r="M47" t="s">
        <v>254</v>
      </c>
      <c r="N47" t="s">
        <v>13</v>
      </c>
      <c r="O47">
        <v>550</v>
      </c>
      <c r="P47" t="s">
        <v>18</v>
      </c>
      <c r="Q47" t="s">
        <v>19</v>
      </c>
      <c r="R47" t="s">
        <v>20</v>
      </c>
      <c r="S47" t="str">
        <f>VLOOKUP(J47,Sheet3!$A$2:$B$61,2,FALSE)</f>
        <v>ERS5313006</v>
      </c>
      <c r="T47" t="str">
        <f>VLOOKUP(S47,Sheet4!$A$2:$D$61,3,FALSE)</f>
        <v>ERR4835449</v>
      </c>
      <c r="U47" t="str">
        <f>VLOOKUP(C47,Sheet2!$A$2:$G$61,7,FALSE)</f>
        <v>S53</v>
      </c>
    </row>
    <row r="48" spans="1:21" x14ac:dyDescent="0.25">
      <c r="A48" t="s">
        <v>22</v>
      </c>
      <c r="B48" t="s">
        <v>21</v>
      </c>
      <c r="C48" t="s">
        <v>69</v>
      </c>
      <c r="D48" t="s">
        <v>349</v>
      </c>
      <c r="E48" t="s">
        <v>350</v>
      </c>
      <c r="F48" t="str">
        <f t="shared" si="0"/>
        <v>ILMBC48</v>
      </c>
      <c r="G48">
        <v>256318</v>
      </c>
      <c r="H48" t="s">
        <v>7</v>
      </c>
      <c r="I48" t="s">
        <v>11</v>
      </c>
      <c r="J48" t="str">
        <f t="shared" si="1"/>
        <v>ILMBC48</v>
      </c>
      <c r="M48" t="s">
        <v>254</v>
      </c>
      <c r="N48" t="s">
        <v>13</v>
      </c>
      <c r="O48">
        <v>550</v>
      </c>
      <c r="P48" t="s">
        <v>18</v>
      </c>
      <c r="Q48" t="s">
        <v>19</v>
      </c>
      <c r="R48" t="s">
        <v>20</v>
      </c>
      <c r="S48" t="str">
        <f>VLOOKUP(J48,Sheet3!$A$2:$B$61,2,FALSE)</f>
        <v>ERS5313007</v>
      </c>
      <c r="T48" t="str">
        <f>VLOOKUP(S48,Sheet4!$A$2:$D$61,3,FALSE)</f>
        <v>ERR4835451</v>
      </c>
      <c r="U48" t="str">
        <f>VLOOKUP(C48,Sheet2!$A$2:$G$61,7,FALSE)</f>
        <v>S54</v>
      </c>
    </row>
    <row r="49" spans="1:21" x14ac:dyDescent="0.25">
      <c r="A49" t="s">
        <v>22</v>
      </c>
      <c r="B49" t="s">
        <v>21</v>
      </c>
      <c r="C49" t="s">
        <v>70</v>
      </c>
      <c r="D49" t="s">
        <v>351</v>
      </c>
      <c r="E49" t="s">
        <v>352</v>
      </c>
      <c r="F49" t="str">
        <f t="shared" si="0"/>
        <v>ILMBC49</v>
      </c>
      <c r="G49">
        <v>256318</v>
      </c>
      <c r="H49" t="s">
        <v>7</v>
      </c>
      <c r="I49" t="s">
        <v>11</v>
      </c>
      <c r="J49" t="str">
        <f t="shared" si="1"/>
        <v>ILMBC49</v>
      </c>
      <c r="M49" t="s">
        <v>254</v>
      </c>
      <c r="N49" t="s">
        <v>13</v>
      </c>
      <c r="O49">
        <v>550</v>
      </c>
      <c r="P49" t="s">
        <v>18</v>
      </c>
      <c r="Q49" t="s">
        <v>19</v>
      </c>
      <c r="R49" t="s">
        <v>20</v>
      </c>
      <c r="S49" t="str">
        <f>VLOOKUP(J49,Sheet3!$A$2:$B$61,2,FALSE)</f>
        <v>ERS5313008</v>
      </c>
      <c r="T49" t="str">
        <f>VLOOKUP(S49,Sheet4!$A$2:$D$61,3,FALSE)</f>
        <v>ERR4835453</v>
      </c>
      <c r="U49" t="str">
        <f>VLOOKUP(C49,Sheet2!$A$2:$G$61,7,FALSE)</f>
        <v>S55</v>
      </c>
    </row>
    <row r="50" spans="1:21" x14ac:dyDescent="0.25">
      <c r="A50" t="s">
        <v>22</v>
      </c>
      <c r="B50" t="s">
        <v>21</v>
      </c>
      <c r="C50" t="s">
        <v>71</v>
      </c>
      <c r="D50" t="s">
        <v>353</v>
      </c>
      <c r="E50" t="s">
        <v>354</v>
      </c>
      <c r="F50" t="str">
        <f t="shared" si="0"/>
        <v>ILMBC50</v>
      </c>
      <c r="G50">
        <v>256318</v>
      </c>
      <c r="H50" t="s">
        <v>7</v>
      </c>
      <c r="I50" t="s">
        <v>11</v>
      </c>
      <c r="J50" t="str">
        <f t="shared" si="1"/>
        <v>ILMBC50</v>
      </c>
      <c r="M50" t="s">
        <v>254</v>
      </c>
      <c r="N50" t="s">
        <v>13</v>
      </c>
      <c r="O50">
        <v>550</v>
      </c>
      <c r="P50" t="s">
        <v>18</v>
      </c>
      <c r="Q50" t="s">
        <v>19</v>
      </c>
      <c r="R50" t="s">
        <v>20</v>
      </c>
      <c r="S50" t="str">
        <f>VLOOKUP(J50,Sheet3!$A$2:$B$61,2,FALSE)</f>
        <v>ERS5313009</v>
      </c>
      <c r="T50" t="str">
        <f>VLOOKUP(S50,Sheet4!$A$2:$D$61,3,FALSE)</f>
        <v>ERR4835455</v>
      </c>
      <c r="U50" t="str">
        <f>VLOOKUP(C50,Sheet2!$A$2:$G$61,7,FALSE)</f>
        <v>S56</v>
      </c>
    </row>
    <row r="51" spans="1:21" x14ac:dyDescent="0.25">
      <c r="A51" t="s">
        <v>22</v>
      </c>
      <c r="B51" t="s">
        <v>21</v>
      </c>
      <c r="C51" t="s">
        <v>72</v>
      </c>
      <c r="D51" t="s">
        <v>355</v>
      </c>
      <c r="E51" t="s">
        <v>356</v>
      </c>
      <c r="F51" t="str">
        <f t="shared" si="0"/>
        <v>ILMBC51</v>
      </c>
      <c r="G51">
        <v>256318</v>
      </c>
      <c r="H51" t="s">
        <v>7</v>
      </c>
      <c r="I51" t="s">
        <v>11</v>
      </c>
      <c r="J51" t="str">
        <f t="shared" si="1"/>
        <v>ILMBC51</v>
      </c>
      <c r="M51" t="s">
        <v>254</v>
      </c>
      <c r="N51" t="s">
        <v>13</v>
      </c>
      <c r="O51">
        <v>550</v>
      </c>
      <c r="P51" t="s">
        <v>18</v>
      </c>
      <c r="Q51" t="s">
        <v>19</v>
      </c>
      <c r="R51" t="s">
        <v>20</v>
      </c>
      <c r="S51" t="str">
        <f>VLOOKUP(J51,Sheet3!$A$2:$B$61,2,FALSE)</f>
        <v>ERS5313010</v>
      </c>
      <c r="T51" t="str">
        <f>VLOOKUP(S51,Sheet4!$A$2:$D$61,3,FALSE)</f>
        <v>ERR4835457</v>
      </c>
      <c r="U51" t="str">
        <f>VLOOKUP(C51,Sheet2!$A$2:$G$61,7,FALSE)</f>
        <v>S59</v>
      </c>
    </row>
    <row r="52" spans="1:21" x14ac:dyDescent="0.25">
      <c r="A52" t="s">
        <v>22</v>
      </c>
      <c r="B52" t="s">
        <v>21</v>
      </c>
      <c r="C52" t="s">
        <v>87</v>
      </c>
      <c r="D52" t="s">
        <v>357</v>
      </c>
      <c r="F52" t="str">
        <f t="shared" si="0"/>
        <v>NPBC01</v>
      </c>
      <c r="G52">
        <v>256318</v>
      </c>
      <c r="H52" t="s">
        <v>7</v>
      </c>
      <c r="I52" t="s">
        <v>11</v>
      </c>
      <c r="J52" t="str">
        <f t="shared" si="1"/>
        <v>NPBC01</v>
      </c>
      <c r="M52" t="s">
        <v>255</v>
      </c>
      <c r="N52" t="s">
        <v>256</v>
      </c>
      <c r="O52">
        <v>1</v>
      </c>
      <c r="P52" t="s">
        <v>18</v>
      </c>
      <c r="Q52" t="s">
        <v>19</v>
      </c>
      <c r="R52" t="s">
        <v>20</v>
      </c>
      <c r="S52" t="str">
        <f>VLOOKUP(J52,Sheet3!$A$2:$B$61,2,FALSE)</f>
        <v>ERS5313011</v>
      </c>
      <c r="T52" t="str">
        <f>VLOOKUP(S52,Sheet4!$A$2:$D$61,3,FALSE)</f>
        <v>ERR4832142</v>
      </c>
      <c r="U52" t="str">
        <f>VLOOKUP(C52,Sheet2!$A$2:$G$61,7,FALSE)</f>
        <v>S01</v>
      </c>
    </row>
    <row r="53" spans="1:21" x14ac:dyDescent="0.25">
      <c r="A53" t="s">
        <v>22</v>
      </c>
      <c r="B53" t="s">
        <v>21</v>
      </c>
      <c r="C53" t="s">
        <v>93</v>
      </c>
      <c r="D53" t="s">
        <v>358</v>
      </c>
      <c r="F53" t="str">
        <f t="shared" si="0"/>
        <v>NPBC02</v>
      </c>
      <c r="G53">
        <v>256318</v>
      </c>
      <c r="H53" t="s">
        <v>7</v>
      </c>
      <c r="I53" t="s">
        <v>11</v>
      </c>
      <c r="J53" t="str">
        <f t="shared" si="1"/>
        <v>NPBC02</v>
      </c>
      <c r="M53" t="s">
        <v>255</v>
      </c>
      <c r="N53" t="s">
        <v>256</v>
      </c>
      <c r="O53">
        <v>1</v>
      </c>
      <c r="P53" t="s">
        <v>18</v>
      </c>
      <c r="Q53" t="s">
        <v>19</v>
      </c>
      <c r="R53" t="s">
        <v>20</v>
      </c>
      <c r="S53" t="str">
        <f>VLOOKUP(J53,Sheet3!$A$2:$B$61,2,FALSE)</f>
        <v>ERS5313012</v>
      </c>
      <c r="T53" t="str">
        <f>VLOOKUP(S53,Sheet4!$A$2:$D$61,3,FALSE)</f>
        <v>ERR4832176</v>
      </c>
      <c r="U53" t="str">
        <f>VLOOKUP(C53,Sheet2!$A$2:$G$61,7,FALSE)</f>
        <v>S03</v>
      </c>
    </row>
    <row r="54" spans="1:21" x14ac:dyDescent="0.25">
      <c r="A54" t="s">
        <v>22</v>
      </c>
      <c r="B54" t="s">
        <v>21</v>
      </c>
      <c r="C54" t="s">
        <v>97</v>
      </c>
      <c r="D54" t="s">
        <v>359</v>
      </c>
      <c r="F54" t="str">
        <f t="shared" si="0"/>
        <v>NPBC03</v>
      </c>
      <c r="G54">
        <v>256318</v>
      </c>
      <c r="H54" t="s">
        <v>7</v>
      </c>
      <c r="I54" t="s">
        <v>11</v>
      </c>
      <c r="J54" t="str">
        <f t="shared" si="1"/>
        <v>NPBC03</v>
      </c>
      <c r="M54" t="s">
        <v>255</v>
      </c>
      <c r="N54" t="s">
        <v>256</v>
      </c>
      <c r="O54">
        <v>1</v>
      </c>
      <c r="P54" t="s">
        <v>18</v>
      </c>
      <c r="Q54" t="s">
        <v>19</v>
      </c>
      <c r="R54" t="s">
        <v>20</v>
      </c>
      <c r="S54" t="str">
        <f>VLOOKUP(J54,Sheet3!$A$2:$B$61,2,FALSE)</f>
        <v>ERS5313013</v>
      </c>
      <c r="T54" t="str">
        <f>VLOOKUP(S54,Sheet4!$A$2:$D$61,3,FALSE)</f>
        <v>ERR4832177</v>
      </c>
      <c r="U54" t="str">
        <f>VLOOKUP(C54,Sheet2!$A$2:$G$61,7,FALSE)</f>
        <v>S10</v>
      </c>
    </row>
    <row r="55" spans="1:21" x14ac:dyDescent="0.25">
      <c r="A55" t="s">
        <v>22</v>
      </c>
      <c r="B55" t="s">
        <v>21</v>
      </c>
      <c r="C55" t="s">
        <v>100</v>
      </c>
      <c r="D55" t="s">
        <v>360</v>
      </c>
      <c r="F55" t="str">
        <f t="shared" si="0"/>
        <v>NPBC04</v>
      </c>
      <c r="G55">
        <v>256318</v>
      </c>
      <c r="H55" t="s">
        <v>7</v>
      </c>
      <c r="I55" t="s">
        <v>11</v>
      </c>
      <c r="J55" t="str">
        <f t="shared" si="1"/>
        <v>NPBC04</v>
      </c>
      <c r="M55" t="s">
        <v>255</v>
      </c>
      <c r="N55" t="s">
        <v>256</v>
      </c>
      <c r="O55">
        <v>1</v>
      </c>
      <c r="P55" t="s">
        <v>18</v>
      </c>
      <c r="Q55" t="s">
        <v>19</v>
      </c>
      <c r="R55" t="s">
        <v>20</v>
      </c>
      <c r="S55" t="str">
        <f>VLOOKUP(J55,Sheet3!$A$2:$B$61,2,FALSE)</f>
        <v>ERS5313014</v>
      </c>
      <c r="T55" t="str">
        <f>VLOOKUP(S55,Sheet4!$A$2:$D$61,3,FALSE)</f>
        <v>ERR4832179</v>
      </c>
      <c r="U55" t="str">
        <f>VLOOKUP(C55,Sheet2!$A$2:$G$61,7,FALSE)</f>
        <v>S15</v>
      </c>
    </row>
    <row r="56" spans="1:21" x14ac:dyDescent="0.25">
      <c r="A56" t="s">
        <v>22</v>
      </c>
      <c r="B56" t="s">
        <v>21</v>
      </c>
      <c r="C56" t="s">
        <v>103</v>
      </c>
      <c r="D56" t="s">
        <v>361</v>
      </c>
      <c r="F56" t="str">
        <f t="shared" si="0"/>
        <v>NPBC05</v>
      </c>
      <c r="G56">
        <v>256318</v>
      </c>
      <c r="H56" t="s">
        <v>7</v>
      </c>
      <c r="I56" t="s">
        <v>11</v>
      </c>
      <c r="J56" t="str">
        <f t="shared" si="1"/>
        <v>NPBC05</v>
      </c>
      <c r="M56" t="s">
        <v>255</v>
      </c>
      <c r="N56" t="s">
        <v>256</v>
      </c>
      <c r="O56">
        <v>1</v>
      </c>
      <c r="P56" t="s">
        <v>18</v>
      </c>
      <c r="Q56" t="s">
        <v>19</v>
      </c>
      <c r="R56" t="s">
        <v>20</v>
      </c>
      <c r="S56" t="str">
        <f>VLOOKUP(J56,Sheet3!$A$2:$B$61,2,FALSE)</f>
        <v>ERS5313015</v>
      </c>
      <c r="T56" t="str">
        <f>VLOOKUP(S56,Sheet4!$A$2:$D$61,3,FALSE)</f>
        <v>ERR4832180</v>
      </c>
      <c r="U56" t="str">
        <f>VLOOKUP(C56,Sheet2!$A$2:$G$61,7,FALSE)</f>
        <v>S18</v>
      </c>
    </row>
    <row r="57" spans="1:21" x14ac:dyDescent="0.25">
      <c r="A57" t="s">
        <v>22</v>
      </c>
      <c r="B57" t="s">
        <v>21</v>
      </c>
      <c r="C57" t="s">
        <v>106</v>
      </c>
      <c r="D57" t="s">
        <v>362</v>
      </c>
      <c r="F57" t="str">
        <f t="shared" si="0"/>
        <v>NPBC06</v>
      </c>
      <c r="G57">
        <v>256318</v>
      </c>
      <c r="H57" t="s">
        <v>7</v>
      </c>
      <c r="I57" t="s">
        <v>11</v>
      </c>
      <c r="J57" t="str">
        <f t="shared" si="1"/>
        <v>NPBC06</v>
      </c>
      <c r="M57" t="s">
        <v>255</v>
      </c>
      <c r="N57" t="s">
        <v>256</v>
      </c>
      <c r="O57">
        <v>1</v>
      </c>
      <c r="P57" t="s">
        <v>18</v>
      </c>
      <c r="Q57" t="s">
        <v>19</v>
      </c>
      <c r="R57" t="s">
        <v>20</v>
      </c>
      <c r="S57" t="str">
        <f>VLOOKUP(J57,Sheet3!$A$2:$B$61,2,FALSE)</f>
        <v>ERS5313016</v>
      </c>
      <c r="T57" t="str">
        <f>VLOOKUP(S57,Sheet4!$A$2:$D$61,3,FALSE)</f>
        <v>ERR4832230</v>
      </c>
      <c r="U57" t="str">
        <f>VLOOKUP(C57,Sheet2!$A$2:$G$61,7,FALSE)</f>
        <v>S24</v>
      </c>
    </row>
    <row r="58" spans="1:21" x14ac:dyDescent="0.25">
      <c r="A58" t="s">
        <v>22</v>
      </c>
      <c r="B58" t="s">
        <v>21</v>
      </c>
      <c r="C58" t="s">
        <v>109</v>
      </c>
      <c r="D58" t="s">
        <v>363</v>
      </c>
      <c r="F58" t="str">
        <f t="shared" si="0"/>
        <v>NPBC07</v>
      </c>
      <c r="G58">
        <v>256318</v>
      </c>
      <c r="H58" t="s">
        <v>7</v>
      </c>
      <c r="I58" t="s">
        <v>11</v>
      </c>
      <c r="J58" t="str">
        <f t="shared" si="1"/>
        <v>NPBC07</v>
      </c>
      <c r="M58" t="s">
        <v>255</v>
      </c>
      <c r="N58" t="s">
        <v>256</v>
      </c>
      <c r="O58">
        <v>1</v>
      </c>
      <c r="P58" t="s">
        <v>18</v>
      </c>
      <c r="Q58" t="s">
        <v>19</v>
      </c>
      <c r="R58" t="s">
        <v>20</v>
      </c>
      <c r="S58" t="str">
        <f>VLOOKUP(J58,Sheet3!$A$2:$B$61,2,FALSE)</f>
        <v>ERS5313017</v>
      </c>
      <c r="T58" t="str">
        <f>VLOOKUP(S58,Sheet4!$A$2:$D$61,3,FALSE)</f>
        <v>ERR4832232</v>
      </c>
      <c r="U58" t="str">
        <f>VLOOKUP(C58,Sheet2!$A$2:$G$61,7,FALSE)</f>
        <v>S30</v>
      </c>
    </row>
    <row r="59" spans="1:21" x14ac:dyDescent="0.25">
      <c r="A59" t="s">
        <v>22</v>
      </c>
      <c r="B59" t="s">
        <v>21</v>
      </c>
      <c r="C59" t="s">
        <v>112</v>
      </c>
      <c r="D59" t="s">
        <v>364</v>
      </c>
      <c r="F59" t="str">
        <f t="shared" si="0"/>
        <v>NPBC08</v>
      </c>
      <c r="G59">
        <v>256318</v>
      </c>
      <c r="H59" t="s">
        <v>7</v>
      </c>
      <c r="I59" t="s">
        <v>11</v>
      </c>
      <c r="J59" t="str">
        <f t="shared" si="1"/>
        <v>NPBC08</v>
      </c>
      <c r="M59" t="s">
        <v>255</v>
      </c>
      <c r="N59" t="s">
        <v>256</v>
      </c>
      <c r="O59">
        <v>1</v>
      </c>
      <c r="P59" t="s">
        <v>18</v>
      </c>
      <c r="Q59" t="s">
        <v>19</v>
      </c>
      <c r="R59" t="s">
        <v>20</v>
      </c>
      <c r="S59" t="str">
        <f>VLOOKUP(J59,Sheet3!$A$2:$B$61,2,FALSE)</f>
        <v>ERS5313018</v>
      </c>
      <c r="T59" t="str">
        <f>VLOOKUP(S59,Sheet4!$A$2:$D$61,3,FALSE)</f>
        <v>ERR4832234</v>
      </c>
      <c r="U59" t="str">
        <f>VLOOKUP(C59,Sheet2!$A$2:$G$61,7,FALSE)</f>
        <v>S36</v>
      </c>
    </row>
    <row r="60" spans="1:21" x14ac:dyDescent="0.25">
      <c r="A60" t="s">
        <v>22</v>
      </c>
      <c r="B60" t="s">
        <v>21</v>
      </c>
      <c r="C60" t="s">
        <v>115</v>
      </c>
      <c r="D60" t="s">
        <v>365</v>
      </c>
      <c r="F60" t="str">
        <f t="shared" si="0"/>
        <v>NPBC09</v>
      </c>
      <c r="G60">
        <v>256318</v>
      </c>
      <c r="H60" t="s">
        <v>7</v>
      </c>
      <c r="I60" t="s">
        <v>11</v>
      </c>
      <c r="J60" t="str">
        <f t="shared" si="1"/>
        <v>NPBC09</v>
      </c>
      <c r="M60" t="s">
        <v>255</v>
      </c>
      <c r="N60" t="s">
        <v>256</v>
      </c>
      <c r="O60">
        <v>1</v>
      </c>
      <c r="P60" t="s">
        <v>18</v>
      </c>
      <c r="Q60" t="s">
        <v>19</v>
      </c>
      <c r="R60" t="s">
        <v>20</v>
      </c>
      <c r="S60" t="str">
        <f>VLOOKUP(J60,Sheet3!$A$2:$B$61,2,FALSE)</f>
        <v>ERS5313019</v>
      </c>
      <c r="T60" t="str">
        <f>VLOOKUP(S60,Sheet4!$A$2:$D$61,3,FALSE)</f>
        <v>ERR4832235</v>
      </c>
      <c r="U60" t="str">
        <f>VLOOKUP(C60,Sheet2!$A$2:$G$61,7,FALSE)</f>
        <v>S43</v>
      </c>
    </row>
    <row r="61" spans="1:21" x14ac:dyDescent="0.25">
      <c r="A61" t="s">
        <v>22</v>
      </c>
      <c r="B61" t="s">
        <v>21</v>
      </c>
      <c r="C61" t="s">
        <v>118</v>
      </c>
      <c r="D61" t="s">
        <v>366</v>
      </c>
      <c r="F61" t="str">
        <f t="shared" si="0"/>
        <v>NPBC10</v>
      </c>
      <c r="G61">
        <v>256318</v>
      </c>
      <c r="H61" t="s">
        <v>7</v>
      </c>
      <c r="I61" t="s">
        <v>11</v>
      </c>
      <c r="J61" t="str">
        <f t="shared" si="1"/>
        <v>NPBC10</v>
      </c>
      <c r="M61" t="s">
        <v>255</v>
      </c>
      <c r="N61" t="s">
        <v>256</v>
      </c>
      <c r="O61">
        <v>1</v>
      </c>
      <c r="P61" t="s">
        <v>18</v>
      </c>
      <c r="Q61" t="s">
        <v>19</v>
      </c>
      <c r="R61" t="s">
        <v>20</v>
      </c>
      <c r="S61" t="str">
        <f>VLOOKUP(J61,Sheet3!$A$2:$B$61,2,FALSE)</f>
        <v>ERS5313020</v>
      </c>
      <c r="T61" t="str">
        <f>VLOOKUP(S61,Sheet4!$A$2:$D$61,3,FALSE)</f>
        <v>ERR4832237</v>
      </c>
      <c r="U61" t="str">
        <f>VLOOKUP(C61,Sheet2!$A$2:$G$61,7,FALSE)</f>
        <v>S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93D45-9C9C-4823-925B-CA20B3EDDF0E}">
  <dimension ref="A1:D61"/>
  <sheetViews>
    <sheetView topLeftCell="A24" workbookViewId="0">
      <selection activeCell="C4" sqref="C4"/>
    </sheetView>
  </sheetViews>
  <sheetFormatPr defaultRowHeight="15" x14ac:dyDescent="0.25"/>
  <sheetData>
    <row r="1" spans="1:4" x14ac:dyDescent="0.25">
      <c r="A1" t="s">
        <v>435</v>
      </c>
      <c r="B1" t="s">
        <v>436</v>
      </c>
      <c r="C1" t="s">
        <v>372</v>
      </c>
      <c r="D1" t="s">
        <v>434</v>
      </c>
    </row>
    <row r="2" spans="1:4" x14ac:dyDescent="0.25">
      <c r="A2" t="s">
        <v>423</v>
      </c>
      <c r="B2" t="s">
        <v>439</v>
      </c>
      <c r="C2" t="s">
        <v>437</v>
      </c>
      <c r="D2" t="s">
        <v>438</v>
      </c>
    </row>
    <row r="3" spans="1:4" x14ac:dyDescent="0.25">
      <c r="A3" t="s">
        <v>422</v>
      </c>
      <c r="B3" t="s">
        <v>441</v>
      </c>
      <c r="C3" t="s">
        <v>440</v>
      </c>
      <c r="D3" t="s">
        <v>438</v>
      </c>
    </row>
    <row r="4" spans="1:4" x14ac:dyDescent="0.25">
      <c r="A4" t="s">
        <v>421</v>
      </c>
      <c r="B4" t="s">
        <v>443</v>
      </c>
      <c r="C4" t="s">
        <v>442</v>
      </c>
      <c r="D4" t="s">
        <v>438</v>
      </c>
    </row>
    <row r="5" spans="1:4" x14ac:dyDescent="0.25">
      <c r="A5" t="s">
        <v>420</v>
      </c>
      <c r="B5" t="s">
        <v>445</v>
      </c>
      <c r="C5" t="s">
        <v>444</v>
      </c>
      <c r="D5" t="s">
        <v>438</v>
      </c>
    </row>
    <row r="6" spans="1:4" x14ac:dyDescent="0.25">
      <c r="A6" t="s">
        <v>419</v>
      </c>
      <c r="B6" t="s">
        <v>447</v>
      </c>
      <c r="C6" t="s">
        <v>446</v>
      </c>
      <c r="D6" t="s">
        <v>438</v>
      </c>
    </row>
    <row r="7" spans="1:4" x14ac:dyDescent="0.25">
      <c r="A7" t="s">
        <v>418</v>
      </c>
      <c r="B7" t="s">
        <v>449</v>
      </c>
      <c r="C7" t="s">
        <v>448</v>
      </c>
      <c r="D7" t="s">
        <v>438</v>
      </c>
    </row>
    <row r="8" spans="1:4" x14ac:dyDescent="0.25">
      <c r="A8" t="s">
        <v>417</v>
      </c>
      <c r="B8" t="s">
        <v>451</v>
      </c>
      <c r="C8" t="s">
        <v>450</v>
      </c>
      <c r="D8" t="s">
        <v>438</v>
      </c>
    </row>
    <row r="9" spans="1:4" x14ac:dyDescent="0.25">
      <c r="A9" t="s">
        <v>416</v>
      </c>
      <c r="B9" t="s">
        <v>453</v>
      </c>
      <c r="C9" t="s">
        <v>452</v>
      </c>
      <c r="D9" t="s">
        <v>438</v>
      </c>
    </row>
    <row r="10" spans="1:4" x14ac:dyDescent="0.25">
      <c r="A10" t="s">
        <v>415</v>
      </c>
      <c r="B10" t="s">
        <v>455</v>
      </c>
      <c r="C10" t="s">
        <v>454</v>
      </c>
      <c r="D10" t="s">
        <v>438</v>
      </c>
    </row>
    <row r="11" spans="1:4" x14ac:dyDescent="0.25">
      <c r="A11" t="s">
        <v>414</v>
      </c>
      <c r="B11" t="s">
        <v>457</v>
      </c>
      <c r="C11" t="s">
        <v>456</v>
      </c>
      <c r="D11" t="s">
        <v>438</v>
      </c>
    </row>
    <row r="12" spans="1:4" x14ac:dyDescent="0.25">
      <c r="A12" t="s">
        <v>413</v>
      </c>
      <c r="B12" t="s">
        <v>459</v>
      </c>
      <c r="C12" t="s">
        <v>458</v>
      </c>
      <c r="D12" t="s">
        <v>438</v>
      </c>
    </row>
    <row r="13" spans="1:4" x14ac:dyDescent="0.25">
      <c r="A13" t="s">
        <v>412</v>
      </c>
      <c r="B13" t="s">
        <v>461</v>
      </c>
      <c r="C13" t="s">
        <v>460</v>
      </c>
      <c r="D13" t="s">
        <v>438</v>
      </c>
    </row>
    <row r="14" spans="1:4" x14ac:dyDescent="0.25">
      <c r="A14" t="s">
        <v>411</v>
      </c>
      <c r="B14" t="s">
        <v>463</v>
      </c>
      <c r="C14" t="s">
        <v>462</v>
      </c>
      <c r="D14" t="s">
        <v>438</v>
      </c>
    </row>
    <row r="15" spans="1:4" x14ac:dyDescent="0.25">
      <c r="A15" t="s">
        <v>410</v>
      </c>
      <c r="B15" t="s">
        <v>465</v>
      </c>
      <c r="C15" t="s">
        <v>464</v>
      </c>
      <c r="D15" t="s">
        <v>438</v>
      </c>
    </row>
    <row r="16" spans="1:4" x14ac:dyDescent="0.25">
      <c r="A16" t="s">
        <v>409</v>
      </c>
      <c r="B16" t="s">
        <v>467</v>
      </c>
      <c r="C16" t="s">
        <v>466</v>
      </c>
      <c r="D16" t="s">
        <v>438</v>
      </c>
    </row>
    <row r="17" spans="1:4" x14ac:dyDescent="0.25">
      <c r="A17" t="s">
        <v>408</v>
      </c>
      <c r="B17" t="s">
        <v>469</v>
      </c>
      <c r="C17" t="s">
        <v>468</v>
      </c>
      <c r="D17" t="s">
        <v>438</v>
      </c>
    </row>
    <row r="18" spans="1:4" x14ac:dyDescent="0.25">
      <c r="A18" t="s">
        <v>407</v>
      </c>
      <c r="B18" t="s">
        <v>471</v>
      </c>
      <c r="C18" t="s">
        <v>470</v>
      </c>
      <c r="D18" t="s">
        <v>438</v>
      </c>
    </row>
    <row r="19" spans="1:4" x14ac:dyDescent="0.25">
      <c r="A19" t="s">
        <v>406</v>
      </c>
      <c r="B19" t="s">
        <v>473</v>
      </c>
      <c r="C19" t="s">
        <v>472</v>
      </c>
      <c r="D19" t="s">
        <v>438</v>
      </c>
    </row>
    <row r="20" spans="1:4" x14ac:dyDescent="0.25">
      <c r="A20" t="s">
        <v>405</v>
      </c>
      <c r="B20" t="s">
        <v>475</v>
      </c>
      <c r="C20" t="s">
        <v>474</v>
      </c>
      <c r="D20" t="s">
        <v>438</v>
      </c>
    </row>
    <row r="21" spans="1:4" x14ac:dyDescent="0.25">
      <c r="A21" t="s">
        <v>404</v>
      </c>
      <c r="B21" t="s">
        <v>477</v>
      </c>
      <c r="C21" t="s">
        <v>476</v>
      </c>
      <c r="D21" t="s">
        <v>438</v>
      </c>
    </row>
    <row r="22" spans="1:4" x14ac:dyDescent="0.25">
      <c r="A22" t="s">
        <v>403</v>
      </c>
      <c r="B22" t="s">
        <v>479</v>
      </c>
      <c r="C22" t="s">
        <v>478</v>
      </c>
      <c r="D22" t="s">
        <v>438</v>
      </c>
    </row>
    <row r="23" spans="1:4" x14ac:dyDescent="0.25">
      <c r="A23" t="s">
        <v>402</v>
      </c>
      <c r="B23" t="s">
        <v>481</v>
      </c>
      <c r="C23" t="s">
        <v>480</v>
      </c>
      <c r="D23" t="s">
        <v>438</v>
      </c>
    </row>
    <row r="24" spans="1:4" x14ac:dyDescent="0.25">
      <c r="A24" t="s">
        <v>401</v>
      </c>
      <c r="B24" t="s">
        <v>483</v>
      </c>
      <c r="C24" t="s">
        <v>482</v>
      </c>
      <c r="D24" t="s">
        <v>438</v>
      </c>
    </row>
    <row r="25" spans="1:4" x14ac:dyDescent="0.25">
      <c r="A25" t="s">
        <v>400</v>
      </c>
      <c r="B25" t="s">
        <v>485</v>
      </c>
      <c r="C25" t="s">
        <v>484</v>
      </c>
      <c r="D25" t="s">
        <v>438</v>
      </c>
    </row>
    <row r="26" spans="1:4" x14ac:dyDescent="0.25">
      <c r="A26" t="s">
        <v>399</v>
      </c>
      <c r="B26" t="s">
        <v>487</v>
      </c>
      <c r="C26" t="s">
        <v>486</v>
      </c>
      <c r="D26" t="s">
        <v>438</v>
      </c>
    </row>
    <row r="27" spans="1:4" x14ac:dyDescent="0.25">
      <c r="A27" t="s">
        <v>398</v>
      </c>
      <c r="B27" t="s">
        <v>489</v>
      </c>
      <c r="C27" t="s">
        <v>488</v>
      </c>
      <c r="D27" t="s">
        <v>438</v>
      </c>
    </row>
    <row r="28" spans="1:4" x14ac:dyDescent="0.25">
      <c r="A28" t="s">
        <v>397</v>
      </c>
      <c r="B28" t="s">
        <v>491</v>
      </c>
      <c r="C28" t="s">
        <v>490</v>
      </c>
      <c r="D28" t="s">
        <v>438</v>
      </c>
    </row>
    <row r="29" spans="1:4" x14ac:dyDescent="0.25">
      <c r="A29" t="s">
        <v>396</v>
      </c>
      <c r="B29" t="s">
        <v>493</v>
      </c>
      <c r="C29" t="s">
        <v>492</v>
      </c>
      <c r="D29" t="s">
        <v>438</v>
      </c>
    </row>
    <row r="30" spans="1:4" x14ac:dyDescent="0.25">
      <c r="A30" t="s">
        <v>395</v>
      </c>
      <c r="B30" t="s">
        <v>495</v>
      </c>
      <c r="C30" t="s">
        <v>494</v>
      </c>
      <c r="D30" t="s">
        <v>438</v>
      </c>
    </row>
    <row r="31" spans="1:4" x14ac:dyDescent="0.25">
      <c r="A31" t="s">
        <v>394</v>
      </c>
      <c r="B31" t="s">
        <v>497</v>
      </c>
      <c r="C31" t="s">
        <v>496</v>
      </c>
      <c r="D31" t="s">
        <v>438</v>
      </c>
    </row>
    <row r="32" spans="1:4" x14ac:dyDescent="0.25">
      <c r="A32" t="s">
        <v>393</v>
      </c>
      <c r="B32" t="s">
        <v>499</v>
      </c>
      <c r="C32" t="s">
        <v>498</v>
      </c>
      <c r="D32" t="s">
        <v>438</v>
      </c>
    </row>
    <row r="33" spans="1:4" x14ac:dyDescent="0.25">
      <c r="A33" t="s">
        <v>392</v>
      </c>
      <c r="B33" t="s">
        <v>501</v>
      </c>
      <c r="C33" t="s">
        <v>500</v>
      </c>
      <c r="D33" t="s">
        <v>438</v>
      </c>
    </row>
    <row r="34" spans="1:4" x14ac:dyDescent="0.25">
      <c r="A34" t="s">
        <v>391</v>
      </c>
      <c r="B34" t="s">
        <v>503</v>
      </c>
      <c r="C34" t="s">
        <v>502</v>
      </c>
      <c r="D34" t="s">
        <v>438</v>
      </c>
    </row>
    <row r="35" spans="1:4" x14ac:dyDescent="0.25">
      <c r="A35" t="s">
        <v>390</v>
      </c>
      <c r="B35" t="s">
        <v>505</v>
      </c>
      <c r="C35" t="s">
        <v>504</v>
      </c>
      <c r="D35" t="s">
        <v>438</v>
      </c>
    </row>
    <row r="36" spans="1:4" x14ac:dyDescent="0.25">
      <c r="A36" t="s">
        <v>389</v>
      </c>
      <c r="B36" t="s">
        <v>507</v>
      </c>
      <c r="C36" t="s">
        <v>506</v>
      </c>
      <c r="D36" t="s">
        <v>438</v>
      </c>
    </row>
    <row r="37" spans="1:4" x14ac:dyDescent="0.25">
      <c r="A37" t="s">
        <v>388</v>
      </c>
      <c r="B37" t="s">
        <v>509</v>
      </c>
      <c r="C37" t="s">
        <v>508</v>
      </c>
      <c r="D37" t="s">
        <v>438</v>
      </c>
    </row>
    <row r="38" spans="1:4" x14ac:dyDescent="0.25">
      <c r="A38" t="s">
        <v>387</v>
      </c>
      <c r="B38" t="s">
        <v>511</v>
      </c>
      <c r="C38" t="s">
        <v>510</v>
      </c>
      <c r="D38" t="s">
        <v>438</v>
      </c>
    </row>
    <row r="39" spans="1:4" x14ac:dyDescent="0.25">
      <c r="A39" t="s">
        <v>386</v>
      </c>
      <c r="B39" t="s">
        <v>513</v>
      </c>
      <c r="C39" t="s">
        <v>512</v>
      </c>
      <c r="D39" t="s">
        <v>438</v>
      </c>
    </row>
    <row r="40" spans="1:4" x14ac:dyDescent="0.25">
      <c r="A40" t="s">
        <v>385</v>
      </c>
      <c r="B40" t="s">
        <v>515</v>
      </c>
      <c r="C40" t="s">
        <v>514</v>
      </c>
      <c r="D40" t="s">
        <v>438</v>
      </c>
    </row>
    <row r="41" spans="1:4" x14ac:dyDescent="0.25">
      <c r="A41" t="s">
        <v>384</v>
      </c>
      <c r="B41" t="s">
        <v>517</v>
      </c>
      <c r="C41" t="s">
        <v>516</v>
      </c>
      <c r="D41" t="s">
        <v>438</v>
      </c>
    </row>
    <row r="42" spans="1:4" x14ac:dyDescent="0.25">
      <c r="A42" t="s">
        <v>383</v>
      </c>
      <c r="B42" t="s">
        <v>519</v>
      </c>
      <c r="C42" t="s">
        <v>518</v>
      </c>
      <c r="D42" t="s">
        <v>438</v>
      </c>
    </row>
    <row r="43" spans="1:4" x14ac:dyDescent="0.25">
      <c r="A43" t="s">
        <v>382</v>
      </c>
      <c r="B43" t="s">
        <v>521</v>
      </c>
      <c r="C43" t="s">
        <v>520</v>
      </c>
      <c r="D43" t="s">
        <v>438</v>
      </c>
    </row>
    <row r="44" spans="1:4" x14ac:dyDescent="0.25">
      <c r="A44" t="s">
        <v>381</v>
      </c>
      <c r="B44" t="s">
        <v>523</v>
      </c>
      <c r="C44" t="s">
        <v>522</v>
      </c>
      <c r="D44" t="s">
        <v>438</v>
      </c>
    </row>
    <row r="45" spans="1:4" x14ac:dyDescent="0.25">
      <c r="A45" t="s">
        <v>380</v>
      </c>
      <c r="B45" t="s">
        <v>525</v>
      </c>
      <c r="C45" t="s">
        <v>524</v>
      </c>
      <c r="D45" t="s">
        <v>438</v>
      </c>
    </row>
    <row r="46" spans="1:4" x14ac:dyDescent="0.25">
      <c r="A46" t="s">
        <v>379</v>
      </c>
      <c r="B46" t="s">
        <v>527</v>
      </c>
      <c r="C46" t="s">
        <v>526</v>
      </c>
      <c r="D46" t="s">
        <v>438</v>
      </c>
    </row>
    <row r="47" spans="1:4" x14ac:dyDescent="0.25">
      <c r="A47" t="s">
        <v>378</v>
      </c>
      <c r="B47" t="s">
        <v>529</v>
      </c>
      <c r="C47" t="s">
        <v>528</v>
      </c>
      <c r="D47" t="s">
        <v>438</v>
      </c>
    </row>
    <row r="48" spans="1:4" x14ac:dyDescent="0.25">
      <c r="A48" t="s">
        <v>377</v>
      </c>
      <c r="B48" t="s">
        <v>531</v>
      </c>
      <c r="C48" t="s">
        <v>530</v>
      </c>
      <c r="D48" t="s">
        <v>438</v>
      </c>
    </row>
    <row r="49" spans="1:4" x14ac:dyDescent="0.25">
      <c r="A49" t="s">
        <v>376</v>
      </c>
      <c r="B49" t="s">
        <v>533</v>
      </c>
      <c r="C49" t="s">
        <v>532</v>
      </c>
      <c r="D49" t="s">
        <v>438</v>
      </c>
    </row>
    <row r="50" spans="1:4" x14ac:dyDescent="0.25">
      <c r="A50" t="s">
        <v>375</v>
      </c>
      <c r="B50" t="s">
        <v>535</v>
      </c>
      <c r="C50" t="s">
        <v>534</v>
      </c>
      <c r="D50" t="s">
        <v>438</v>
      </c>
    </row>
    <row r="51" spans="1:4" x14ac:dyDescent="0.25">
      <c r="A51" t="s">
        <v>433</v>
      </c>
      <c r="B51" t="s">
        <v>537</v>
      </c>
      <c r="C51" t="s">
        <v>536</v>
      </c>
      <c r="D51" t="s">
        <v>438</v>
      </c>
    </row>
    <row r="52" spans="1:4" x14ac:dyDescent="0.25">
      <c r="A52" t="s">
        <v>432</v>
      </c>
      <c r="B52" t="s">
        <v>539</v>
      </c>
      <c r="C52" t="s">
        <v>538</v>
      </c>
      <c r="D52" t="s">
        <v>438</v>
      </c>
    </row>
    <row r="53" spans="1:4" x14ac:dyDescent="0.25">
      <c r="A53" t="s">
        <v>431</v>
      </c>
      <c r="B53" t="s">
        <v>541</v>
      </c>
      <c r="C53" t="s">
        <v>540</v>
      </c>
      <c r="D53" t="s">
        <v>438</v>
      </c>
    </row>
    <row r="54" spans="1:4" x14ac:dyDescent="0.25">
      <c r="A54" t="s">
        <v>430</v>
      </c>
      <c r="B54" t="s">
        <v>543</v>
      </c>
      <c r="C54" t="s">
        <v>542</v>
      </c>
      <c r="D54" t="s">
        <v>438</v>
      </c>
    </row>
    <row r="55" spans="1:4" x14ac:dyDescent="0.25">
      <c r="A55" t="s">
        <v>429</v>
      </c>
      <c r="B55" t="s">
        <v>545</v>
      </c>
      <c r="C55" t="s">
        <v>544</v>
      </c>
      <c r="D55" t="s">
        <v>438</v>
      </c>
    </row>
    <row r="56" spans="1:4" x14ac:dyDescent="0.25">
      <c r="A56" t="s">
        <v>428</v>
      </c>
      <c r="B56" t="s">
        <v>547</v>
      </c>
      <c r="C56" t="s">
        <v>546</v>
      </c>
      <c r="D56" t="s">
        <v>438</v>
      </c>
    </row>
    <row r="57" spans="1:4" x14ac:dyDescent="0.25">
      <c r="A57" t="s">
        <v>427</v>
      </c>
      <c r="B57" t="s">
        <v>549</v>
      </c>
      <c r="C57" t="s">
        <v>548</v>
      </c>
      <c r="D57" t="s">
        <v>438</v>
      </c>
    </row>
    <row r="58" spans="1:4" x14ac:dyDescent="0.25">
      <c r="A58" t="s">
        <v>426</v>
      </c>
      <c r="B58" t="s">
        <v>551</v>
      </c>
      <c r="C58" t="s">
        <v>550</v>
      </c>
      <c r="D58" t="s">
        <v>438</v>
      </c>
    </row>
    <row r="59" spans="1:4" x14ac:dyDescent="0.25">
      <c r="A59" t="s">
        <v>425</v>
      </c>
      <c r="B59" t="s">
        <v>553</v>
      </c>
      <c r="C59" t="s">
        <v>552</v>
      </c>
      <c r="D59" t="s">
        <v>438</v>
      </c>
    </row>
    <row r="60" spans="1:4" x14ac:dyDescent="0.25">
      <c r="A60" t="s">
        <v>424</v>
      </c>
      <c r="B60" t="s">
        <v>555</v>
      </c>
      <c r="C60" t="s">
        <v>554</v>
      </c>
      <c r="D60" t="s">
        <v>438</v>
      </c>
    </row>
    <row r="61" spans="1:4" x14ac:dyDescent="0.25">
      <c r="A61" t="s">
        <v>374</v>
      </c>
      <c r="B61" t="s">
        <v>557</v>
      </c>
      <c r="C61" t="s">
        <v>556</v>
      </c>
      <c r="D61" t="s">
        <v>4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A854A-0572-494C-80CA-31AF9975EC81}">
  <dimension ref="A1:O61"/>
  <sheetViews>
    <sheetView tabSelected="1" workbookViewId="0">
      <selection activeCell="C1" sqref="C1"/>
    </sheetView>
  </sheetViews>
  <sheetFormatPr defaultRowHeight="15" x14ac:dyDescent="0.25"/>
  <cols>
    <col min="5" max="5" width="16.140625" bestFit="1" customWidth="1"/>
  </cols>
  <sheetData>
    <row r="1" spans="1:15" x14ac:dyDescent="0.25">
      <c r="A1" t="s">
        <v>0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</row>
    <row r="2" spans="1:15" x14ac:dyDescent="0.25">
      <c r="A2" t="s">
        <v>87</v>
      </c>
      <c r="B2" t="s">
        <v>88</v>
      </c>
      <c r="C2" t="s">
        <v>89</v>
      </c>
      <c r="D2" t="s">
        <v>90</v>
      </c>
      <c r="F2" t="s">
        <v>91</v>
      </c>
      <c r="G2" t="s">
        <v>92</v>
      </c>
      <c r="H2">
        <v>2801</v>
      </c>
      <c r="I2">
        <v>4</v>
      </c>
      <c r="J2">
        <v>4</v>
      </c>
      <c r="K2">
        <v>531.97667874749573</v>
      </c>
      <c r="M2">
        <v>2074786</v>
      </c>
      <c r="N2">
        <v>7976049231</v>
      </c>
      <c r="O2">
        <v>7812911560.0079145</v>
      </c>
    </row>
    <row r="3" spans="1:15" x14ac:dyDescent="0.25">
      <c r="A3" t="s">
        <v>93</v>
      </c>
      <c r="B3" t="s">
        <v>88</v>
      </c>
      <c r="C3" t="s">
        <v>89</v>
      </c>
      <c r="D3" t="s">
        <v>94</v>
      </c>
      <c r="F3" t="s">
        <v>95</v>
      </c>
      <c r="G3" t="s">
        <v>96</v>
      </c>
      <c r="H3">
        <v>1514</v>
      </c>
      <c r="I3">
        <v>3</v>
      </c>
      <c r="J3">
        <v>3</v>
      </c>
      <c r="K3">
        <v>812.50703464421576</v>
      </c>
      <c r="M3">
        <v>3858203</v>
      </c>
      <c r="N3">
        <v>15588467902</v>
      </c>
      <c r="O3">
        <v>15333514094.984612</v>
      </c>
    </row>
    <row r="4" spans="1:15" x14ac:dyDescent="0.25">
      <c r="A4" t="s">
        <v>97</v>
      </c>
      <c r="B4" t="s">
        <v>88</v>
      </c>
      <c r="C4" t="s">
        <v>89</v>
      </c>
      <c r="D4" t="s">
        <v>98</v>
      </c>
      <c r="F4" t="s">
        <v>91</v>
      </c>
      <c r="G4" t="s">
        <v>99</v>
      </c>
      <c r="H4">
        <v>2908</v>
      </c>
      <c r="I4">
        <v>3</v>
      </c>
      <c r="J4">
        <v>3</v>
      </c>
      <c r="K4">
        <v>774.84636337032612</v>
      </c>
      <c r="M4">
        <v>2897193</v>
      </c>
      <c r="N4">
        <v>10443244911</v>
      </c>
      <c r="O4">
        <v>10328164727.001823</v>
      </c>
    </row>
    <row r="5" spans="1:15" x14ac:dyDescent="0.25">
      <c r="A5" t="s">
        <v>100</v>
      </c>
      <c r="B5" t="s">
        <v>88</v>
      </c>
      <c r="C5" t="s">
        <v>89</v>
      </c>
      <c r="D5" t="s">
        <v>101</v>
      </c>
      <c r="F5" t="s">
        <v>95</v>
      </c>
      <c r="G5" t="s">
        <v>102</v>
      </c>
      <c r="H5">
        <v>1908</v>
      </c>
      <c r="I5">
        <v>3</v>
      </c>
      <c r="J5">
        <v>4</v>
      </c>
      <c r="K5">
        <v>617.83310447290819</v>
      </c>
      <c r="M5">
        <v>4099824</v>
      </c>
      <c r="N5">
        <v>13381035215</v>
      </c>
      <c r="O5">
        <v>13052502420.016712</v>
      </c>
    </row>
    <row r="6" spans="1:15" x14ac:dyDescent="0.25">
      <c r="A6" t="s">
        <v>103</v>
      </c>
      <c r="B6" t="s">
        <v>88</v>
      </c>
      <c r="C6" t="s">
        <v>89</v>
      </c>
      <c r="D6" t="s">
        <v>104</v>
      </c>
      <c r="F6" t="s">
        <v>91</v>
      </c>
      <c r="G6" t="s">
        <v>105</v>
      </c>
      <c r="H6">
        <v>2883</v>
      </c>
      <c r="I6">
        <v>3</v>
      </c>
      <c r="J6">
        <v>4</v>
      </c>
      <c r="K6">
        <v>593.97159129279873</v>
      </c>
      <c r="M6">
        <v>2834359</v>
      </c>
      <c r="N6">
        <v>7646216048</v>
      </c>
      <c r="O6">
        <v>7441591913.9944916</v>
      </c>
    </row>
    <row r="7" spans="1:15" x14ac:dyDescent="0.25">
      <c r="A7" t="s">
        <v>106</v>
      </c>
      <c r="B7" t="s">
        <v>88</v>
      </c>
      <c r="C7" t="s">
        <v>89</v>
      </c>
      <c r="D7" t="s">
        <v>107</v>
      </c>
      <c r="F7" t="s">
        <v>91</v>
      </c>
      <c r="G7" t="s">
        <v>108</v>
      </c>
      <c r="H7">
        <v>2763</v>
      </c>
      <c r="I7">
        <v>4</v>
      </c>
      <c r="J7">
        <v>4</v>
      </c>
      <c r="K7">
        <v>774.4636787249849</v>
      </c>
      <c r="M7">
        <v>2744127</v>
      </c>
      <c r="N7">
        <v>10422609294</v>
      </c>
      <c r="O7">
        <v>9966907513.0091553</v>
      </c>
    </row>
    <row r="8" spans="1:15" x14ac:dyDescent="0.25">
      <c r="A8" t="s">
        <v>109</v>
      </c>
      <c r="B8" t="s">
        <v>88</v>
      </c>
      <c r="C8" t="s">
        <v>89</v>
      </c>
      <c r="D8" t="s">
        <v>110</v>
      </c>
      <c r="F8" t="s">
        <v>95</v>
      </c>
      <c r="G8" t="s">
        <v>111</v>
      </c>
      <c r="H8">
        <v>1772</v>
      </c>
      <c r="I8">
        <v>4</v>
      </c>
      <c r="J8">
        <v>4</v>
      </c>
      <c r="K8">
        <v>604.55169619341336</v>
      </c>
      <c r="M8">
        <v>4411256</v>
      </c>
      <c r="N8">
        <v>10717474123</v>
      </c>
      <c r="O8">
        <v>10241108306.004183</v>
      </c>
    </row>
    <row r="9" spans="1:15" x14ac:dyDescent="0.25">
      <c r="A9" t="s">
        <v>112</v>
      </c>
      <c r="B9" t="s">
        <v>88</v>
      </c>
      <c r="C9" t="s">
        <v>89</v>
      </c>
      <c r="D9" t="s">
        <v>113</v>
      </c>
      <c r="F9" t="s">
        <v>95</v>
      </c>
      <c r="G9" t="s">
        <v>114</v>
      </c>
      <c r="H9">
        <v>1648</v>
      </c>
      <c r="I9">
        <v>3</v>
      </c>
      <c r="J9">
        <v>4</v>
      </c>
      <c r="K9">
        <v>605.249532899624</v>
      </c>
      <c r="M9">
        <v>3463804</v>
      </c>
      <c r="N9">
        <v>9515322976</v>
      </c>
      <c r="O9">
        <v>9045373858.987608</v>
      </c>
    </row>
    <row r="10" spans="1:15" x14ac:dyDescent="0.25">
      <c r="A10" t="s">
        <v>115</v>
      </c>
      <c r="B10" t="s">
        <v>88</v>
      </c>
      <c r="C10" t="s">
        <v>89</v>
      </c>
      <c r="D10" t="s">
        <v>116</v>
      </c>
      <c r="F10" t="s">
        <v>91</v>
      </c>
      <c r="G10" t="s">
        <v>117</v>
      </c>
      <c r="H10">
        <v>2745</v>
      </c>
      <c r="I10">
        <v>4</v>
      </c>
      <c r="J10">
        <v>4</v>
      </c>
      <c r="K10">
        <v>793.21522634671226</v>
      </c>
      <c r="M10">
        <v>4100287</v>
      </c>
      <c r="N10">
        <v>7714214430</v>
      </c>
      <c r="O10">
        <v>6766931121.9949589</v>
      </c>
    </row>
    <row r="11" spans="1:15" x14ac:dyDescent="0.25">
      <c r="A11" t="s">
        <v>118</v>
      </c>
      <c r="B11" t="s">
        <v>88</v>
      </c>
      <c r="C11" t="s">
        <v>89</v>
      </c>
      <c r="D11" t="s">
        <v>119</v>
      </c>
      <c r="F11" t="s">
        <v>95</v>
      </c>
      <c r="G11" t="s">
        <v>120</v>
      </c>
      <c r="H11">
        <v>2082</v>
      </c>
      <c r="I11">
        <v>4</v>
      </c>
      <c r="J11">
        <v>4</v>
      </c>
      <c r="K11">
        <v>636.42707606420095</v>
      </c>
      <c r="M11">
        <v>1768810</v>
      </c>
      <c r="N11">
        <v>4566680794</v>
      </c>
      <c r="O11">
        <v>4092714356.0028839</v>
      </c>
    </row>
    <row r="12" spans="1:15" x14ac:dyDescent="0.25">
      <c r="A12" t="s">
        <v>23</v>
      </c>
      <c r="B12" t="s">
        <v>121</v>
      </c>
      <c r="C12" t="s">
        <v>122</v>
      </c>
      <c r="D12" t="s">
        <v>90</v>
      </c>
      <c r="E12" t="s">
        <v>123</v>
      </c>
      <c r="F12" t="s">
        <v>91</v>
      </c>
      <c r="G12" t="s">
        <v>92</v>
      </c>
      <c r="H12">
        <v>2801</v>
      </c>
      <c r="I12">
        <v>4</v>
      </c>
      <c r="J12">
        <v>4</v>
      </c>
      <c r="K12">
        <v>531.97667874749573</v>
      </c>
      <c r="L12">
        <v>24.889477233558956</v>
      </c>
      <c r="M12">
        <v>99598848</v>
      </c>
      <c r="N12">
        <v>15039426048</v>
      </c>
      <c r="O12">
        <v>13759199999.999998</v>
      </c>
    </row>
    <row r="13" spans="1:15" x14ac:dyDescent="0.25">
      <c r="A13" t="s">
        <v>24</v>
      </c>
      <c r="B13" t="s">
        <v>121</v>
      </c>
      <c r="C13" t="s">
        <v>122</v>
      </c>
      <c r="D13" t="s">
        <v>94</v>
      </c>
      <c r="E13" t="s">
        <v>124</v>
      </c>
      <c r="F13" t="s">
        <v>95</v>
      </c>
      <c r="G13" t="s">
        <v>96</v>
      </c>
      <c r="H13">
        <v>1514</v>
      </c>
      <c r="I13">
        <v>3</v>
      </c>
      <c r="J13">
        <v>3</v>
      </c>
      <c r="K13">
        <v>812.50703464421576</v>
      </c>
      <c r="L13">
        <v>17.768023328421211</v>
      </c>
      <c r="M13">
        <v>203597760</v>
      </c>
      <c r="N13">
        <v>30743261760</v>
      </c>
      <c r="O13">
        <v>29397700000</v>
      </c>
    </row>
    <row r="14" spans="1:15" x14ac:dyDescent="0.25">
      <c r="A14" t="s">
        <v>25</v>
      </c>
      <c r="B14" t="s">
        <v>121</v>
      </c>
      <c r="C14" t="s">
        <v>122</v>
      </c>
      <c r="D14" t="s">
        <v>98</v>
      </c>
      <c r="E14" t="s">
        <v>125</v>
      </c>
      <c r="F14" t="s">
        <v>91</v>
      </c>
      <c r="G14" t="s">
        <v>99</v>
      </c>
      <c r="H14">
        <v>2908</v>
      </c>
      <c r="I14">
        <v>3</v>
      </c>
      <c r="J14">
        <v>3</v>
      </c>
      <c r="K14">
        <v>774.84636337032612</v>
      </c>
      <c r="L14">
        <v>29.761220870694608</v>
      </c>
      <c r="M14">
        <v>110008022</v>
      </c>
      <c r="N14">
        <v>16611211322</v>
      </c>
      <c r="O14">
        <v>15332100000</v>
      </c>
    </row>
    <row r="15" spans="1:15" x14ac:dyDescent="0.25">
      <c r="A15" t="s">
        <v>26</v>
      </c>
      <c r="B15" t="s">
        <v>121</v>
      </c>
      <c r="C15" t="s">
        <v>122</v>
      </c>
      <c r="D15" t="s">
        <v>101</v>
      </c>
      <c r="E15" t="s">
        <v>126</v>
      </c>
      <c r="F15" t="s">
        <v>95</v>
      </c>
      <c r="G15" t="s">
        <v>102</v>
      </c>
      <c r="H15">
        <v>1908</v>
      </c>
      <c r="I15">
        <v>3</v>
      </c>
      <c r="J15">
        <v>4</v>
      </c>
      <c r="K15">
        <v>617.83310447290819</v>
      </c>
      <c r="L15">
        <v>35.278617279016913</v>
      </c>
      <c r="M15">
        <v>95530882</v>
      </c>
      <c r="N15">
        <v>14425163182</v>
      </c>
      <c r="O15">
        <v>13542000000.000002</v>
      </c>
    </row>
    <row r="16" spans="1:15" x14ac:dyDescent="0.25">
      <c r="A16" t="s">
        <v>27</v>
      </c>
      <c r="B16" t="s">
        <v>121</v>
      </c>
      <c r="C16" t="s">
        <v>122</v>
      </c>
      <c r="D16" t="s">
        <v>104</v>
      </c>
      <c r="E16" t="s">
        <v>127</v>
      </c>
      <c r="F16" t="s">
        <v>91</v>
      </c>
      <c r="G16" t="s">
        <v>105</v>
      </c>
      <c r="H16">
        <v>2883</v>
      </c>
      <c r="I16">
        <v>3</v>
      </c>
      <c r="J16">
        <v>4</v>
      </c>
      <c r="K16">
        <v>593.97159129279873</v>
      </c>
      <c r="L16">
        <v>18.205581711916476</v>
      </c>
      <c r="M16">
        <v>243376282</v>
      </c>
      <c r="N16">
        <v>36749818582</v>
      </c>
      <c r="O16">
        <v>34970299999.999992</v>
      </c>
    </row>
    <row r="17" spans="1:15" x14ac:dyDescent="0.25">
      <c r="A17" t="s">
        <v>28</v>
      </c>
      <c r="B17" t="s">
        <v>121</v>
      </c>
      <c r="C17" t="s">
        <v>122</v>
      </c>
      <c r="D17" t="s">
        <v>107</v>
      </c>
      <c r="E17" t="s">
        <v>128</v>
      </c>
      <c r="F17" t="s">
        <v>91</v>
      </c>
      <c r="G17" t="s">
        <v>108</v>
      </c>
      <c r="H17">
        <v>2763</v>
      </c>
      <c r="I17">
        <v>4</v>
      </c>
      <c r="J17">
        <v>4</v>
      </c>
      <c r="K17">
        <v>774.4636787249849</v>
      </c>
      <c r="L17">
        <v>25.756175537627694</v>
      </c>
      <c r="M17">
        <v>191749254</v>
      </c>
      <c r="N17">
        <v>28954137354</v>
      </c>
      <c r="O17">
        <v>26651100000.000004</v>
      </c>
    </row>
    <row r="18" spans="1:15" x14ac:dyDescent="0.25">
      <c r="A18" t="s">
        <v>29</v>
      </c>
      <c r="B18" t="s">
        <v>121</v>
      </c>
      <c r="C18" t="s">
        <v>122</v>
      </c>
      <c r="D18" t="s">
        <v>110</v>
      </c>
      <c r="E18" t="s">
        <v>129</v>
      </c>
      <c r="F18" t="s">
        <v>95</v>
      </c>
      <c r="G18" t="s">
        <v>111</v>
      </c>
      <c r="H18">
        <v>1772</v>
      </c>
      <c r="I18">
        <v>4</v>
      </c>
      <c r="J18">
        <v>4</v>
      </c>
      <c r="K18">
        <v>604.55169619341336</v>
      </c>
      <c r="L18">
        <v>33.335414741364239</v>
      </c>
      <c r="M18">
        <v>88663342</v>
      </c>
      <c r="N18">
        <v>13388164642</v>
      </c>
      <c r="O18">
        <v>10773500000</v>
      </c>
    </row>
    <row r="19" spans="1:15" x14ac:dyDescent="0.25">
      <c r="A19" t="s">
        <v>30</v>
      </c>
      <c r="B19" t="s">
        <v>121</v>
      </c>
      <c r="C19" t="s">
        <v>122</v>
      </c>
      <c r="D19" t="s">
        <v>113</v>
      </c>
      <c r="E19" t="s">
        <v>130</v>
      </c>
      <c r="F19" t="s">
        <v>95</v>
      </c>
      <c r="G19" t="s">
        <v>114</v>
      </c>
      <c r="H19">
        <v>1648</v>
      </c>
      <c r="I19">
        <v>3</v>
      </c>
      <c r="J19">
        <v>4</v>
      </c>
      <c r="K19">
        <v>605.249532899624</v>
      </c>
      <c r="L19">
        <v>22.140769787946148</v>
      </c>
      <c r="M19">
        <v>163742850</v>
      </c>
      <c r="N19">
        <v>24725170350</v>
      </c>
      <c r="O19">
        <v>22046000000.000004</v>
      </c>
    </row>
    <row r="20" spans="1:15" x14ac:dyDescent="0.25">
      <c r="A20" t="s">
        <v>31</v>
      </c>
      <c r="B20" t="s">
        <v>121</v>
      </c>
      <c r="C20" t="s">
        <v>122</v>
      </c>
      <c r="D20" t="s">
        <v>116</v>
      </c>
      <c r="E20" t="s">
        <v>131</v>
      </c>
      <c r="F20" t="s">
        <v>91</v>
      </c>
      <c r="G20" t="s">
        <v>117</v>
      </c>
      <c r="H20">
        <v>2745</v>
      </c>
      <c r="I20">
        <v>4</v>
      </c>
      <c r="J20">
        <v>4</v>
      </c>
      <c r="K20">
        <v>793.21522634671226</v>
      </c>
      <c r="L20">
        <v>6.4140669880360655</v>
      </c>
      <c r="M20">
        <v>93880256</v>
      </c>
      <c r="N20">
        <v>14175918656</v>
      </c>
      <c r="O20">
        <v>12264000000</v>
      </c>
    </row>
    <row r="21" spans="1:15" x14ac:dyDescent="0.25">
      <c r="A21" t="s">
        <v>32</v>
      </c>
      <c r="B21" t="s">
        <v>121</v>
      </c>
      <c r="C21" t="s">
        <v>122</v>
      </c>
      <c r="D21" t="s">
        <v>119</v>
      </c>
      <c r="E21" t="s">
        <v>132</v>
      </c>
      <c r="F21" t="s">
        <v>95</v>
      </c>
      <c r="G21" t="s">
        <v>120</v>
      </c>
      <c r="H21">
        <v>2082</v>
      </c>
      <c r="I21">
        <v>4</v>
      </c>
      <c r="J21">
        <v>4</v>
      </c>
      <c r="K21">
        <v>636.42707606420095</v>
      </c>
      <c r="L21">
        <v>13.303943851936957</v>
      </c>
      <c r="M21">
        <v>191326510</v>
      </c>
      <c r="N21">
        <v>28890303010</v>
      </c>
      <c r="O21">
        <v>26551200000</v>
      </c>
    </row>
    <row r="22" spans="1:15" x14ac:dyDescent="0.25">
      <c r="A22" t="s">
        <v>33</v>
      </c>
      <c r="B22" t="s">
        <v>121</v>
      </c>
      <c r="C22" t="s">
        <v>122</v>
      </c>
      <c r="D22" t="s">
        <v>133</v>
      </c>
      <c r="E22" t="s">
        <v>134</v>
      </c>
      <c r="F22" t="s">
        <v>91</v>
      </c>
      <c r="G22" t="s">
        <v>135</v>
      </c>
      <c r="H22">
        <v>3085</v>
      </c>
      <c r="I22">
        <v>4</v>
      </c>
      <c r="J22">
        <v>4</v>
      </c>
      <c r="K22">
        <v>675.66350764243737</v>
      </c>
      <c r="L22">
        <v>33.706321652471459</v>
      </c>
      <c r="M22">
        <v>45634790</v>
      </c>
      <c r="N22">
        <v>6890853290</v>
      </c>
      <c r="O22">
        <v>6571200000</v>
      </c>
    </row>
    <row r="23" spans="1:15" x14ac:dyDescent="0.25">
      <c r="A23" t="s">
        <v>34</v>
      </c>
      <c r="B23" t="s">
        <v>121</v>
      </c>
      <c r="C23" t="s">
        <v>122</v>
      </c>
      <c r="D23" t="s">
        <v>136</v>
      </c>
      <c r="E23" t="s">
        <v>137</v>
      </c>
      <c r="F23" t="s">
        <v>95</v>
      </c>
      <c r="G23" t="s">
        <v>138</v>
      </c>
      <c r="H23">
        <v>1850</v>
      </c>
      <c r="I23">
        <v>3</v>
      </c>
      <c r="J23">
        <v>4</v>
      </c>
      <c r="K23">
        <v>536.65893793755481</v>
      </c>
      <c r="L23">
        <v>30.189574643454804</v>
      </c>
      <c r="M23">
        <v>40850996</v>
      </c>
      <c r="N23">
        <v>6168500396</v>
      </c>
      <c r="O23">
        <v>5801600000</v>
      </c>
    </row>
    <row r="24" spans="1:15" x14ac:dyDescent="0.25">
      <c r="A24" t="s">
        <v>35</v>
      </c>
      <c r="B24" t="s">
        <v>121</v>
      </c>
      <c r="C24" t="s">
        <v>122</v>
      </c>
      <c r="D24" t="s">
        <v>139</v>
      </c>
      <c r="E24" t="s">
        <v>140</v>
      </c>
      <c r="F24" t="s">
        <v>95</v>
      </c>
      <c r="G24" t="s">
        <v>141</v>
      </c>
      <c r="H24">
        <v>1775</v>
      </c>
      <c r="I24">
        <v>3</v>
      </c>
      <c r="J24">
        <v>3</v>
      </c>
      <c r="K24">
        <v>501.60952659658284</v>
      </c>
      <c r="L24">
        <v>32.247670904413418</v>
      </c>
      <c r="M24">
        <v>46145552</v>
      </c>
      <c r="N24">
        <v>6967978352</v>
      </c>
      <c r="O24">
        <v>6061000000</v>
      </c>
    </row>
    <row r="25" spans="1:15" x14ac:dyDescent="0.25">
      <c r="A25" t="s">
        <v>36</v>
      </c>
      <c r="B25" t="s">
        <v>121</v>
      </c>
      <c r="C25" t="s">
        <v>122</v>
      </c>
      <c r="D25" t="s">
        <v>142</v>
      </c>
      <c r="E25" t="s">
        <v>143</v>
      </c>
      <c r="F25" t="s">
        <v>95</v>
      </c>
      <c r="G25" t="s">
        <v>144</v>
      </c>
      <c r="H25">
        <v>1907</v>
      </c>
      <c r="I25">
        <v>3</v>
      </c>
      <c r="J25">
        <v>4</v>
      </c>
      <c r="K25">
        <v>781.71217612498026</v>
      </c>
      <c r="L25">
        <v>16.933086894622473</v>
      </c>
      <c r="M25">
        <v>38908008</v>
      </c>
      <c r="N25">
        <v>5875109208</v>
      </c>
      <c r="O25">
        <v>4832600000</v>
      </c>
    </row>
    <row r="26" spans="1:15" x14ac:dyDescent="0.25">
      <c r="A26" t="s">
        <v>37</v>
      </c>
      <c r="B26" t="s">
        <v>121</v>
      </c>
      <c r="C26" t="s">
        <v>122</v>
      </c>
      <c r="D26" t="s">
        <v>145</v>
      </c>
      <c r="E26" t="s">
        <v>146</v>
      </c>
      <c r="F26" t="s">
        <v>91</v>
      </c>
      <c r="G26" t="s">
        <v>147</v>
      </c>
      <c r="H26">
        <v>3083</v>
      </c>
      <c r="I26">
        <v>4</v>
      </c>
      <c r="J26">
        <v>4</v>
      </c>
      <c r="K26">
        <v>649.1232019449385</v>
      </c>
      <c r="L26">
        <v>11.249594125433973</v>
      </c>
      <c r="M26">
        <v>58313006</v>
      </c>
      <c r="N26">
        <v>8805263906</v>
      </c>
      <c r="O26">
        <v>6359100000.000001</v>
      </c>
    </row>
    <row r="27" spans="1:15" x14ac:dyDescent="0.25">
      <c r="A27" t="s">
        <v>38</v>
      </c>
      <c r="B27" t="s">
        <v>121</v>
      </c>
      <c r="C27" t="s">
        <v>122</v>
      </c>
      <c r="D27" t="s">
        <v>148</v>
      </c>
      <c r="E27" t="s">
        <v>149</v>
      </c>
      <c r="F27" t="s">
        <v>91</v>
      </c>
      <c r="G27" t="s">
        <v>150</v>
      </c>
      <c r="H27">
        <v>2843</v>
      </c>
      <c r="I27">
        <v>4</v>
      </c>
      <c r="J27">
        <v>4</v>
      </c>
      <c r="K27">
        <v>654.66087387164293</v>
      </c>
      <c r="L27">
        <v>10.250518270599695</v>
      </c>
      <c r="M27">
        <v>50579340</v>
      </c>
      <c r="N27">
        <v>7637480340</v>
      </c>
      <c r="O27">
        <v>6206000000</v>
      </c>
    </row>
    <row r="28" spans="1:15" x14ac:dyDescent="0.25">
      <c r="A28" t="s">
        <v>39</v>
      </c>
      <c r="B28" t="s">
        <v>121</v>
      </c>
      <c r="C28" t="s">
        <v>122</v>
      </c>
      <c r="D28" t="s">
        <v>151</v>
      </c>
      <c r="E28" t="s">
        <v>152</v>
      </c>
      <c r="F28" t="s">
        <v>91</v>
      </c>
      <c r="G28" t="s">
        <v>153</v>
      </c>
      <c r="H28">
        <v>2814</v>
      </c>
      <c r="I28">
        <v>3</v>
      </c>
      <c r="J28">
        <v>4</v>
      </c>
      <c r="K28">
        <v>630.25910001575755</v>
      </c>
      <c r="L28">
        <v>29.884856507730348</v>
      </c>
      <c r="M28">
        <v>51616312</v>
      </c>
      <c r="N28">
        <v>7794063112</v>
      </c>
      <c r="O28">
        <v>7320600000</v>
      </c>
    </row>
    <row r="29" spans="1:15" x14ac:dyDescent="0.25">
      <c r="A29" t="s">
        <v>40</v>
      </c>
      <c r="B29" t="s">
        <v>121</v>
      </c>
      <c r="C29" t="s">
        <v>122</v>
      </c>
      <c r="D29" t="s">
        <v>154</v>
      </c>
      <c r="E29" t="s">
        <v>155</v>
      </c>
      <c r="F29" t="s">
        <v>91</v>
      </c>
      <c r="G29" t="s">
        <v>156</v>
      </c>
      <c r="H29">
        <v>3016</v>
      </c>
      <c r="I29">
        <v>3</v>
      </c>
      <c r="J29">
        <v>2</v>
      </c>
      <c r="K29">
        <v>252.0316052495329</v>
      </c>
      <c r="L29">
        <v>12.022629068111994</v>
      </c>
      <c r="M29">
        <v>62636706</v>
      </c>
      <c r="N29">
        <v>9458142606</v>
      </c>
      <c r="O29">
        <v>5863599999.999999</v>
      </c>
    </row>
    <row r="30" spans="1:15" x14ac:dyDescent="0.25">
      <c r="A30" t="s">
        <v>41</v>
      </c>
      <c r="B30" t="s">
        <v>121</v>
      </c>
      <c r="C30" t="s">
        <v>122</v>
      </c>
      <c r="D30" t="s">
        <v>157</v>
      </c>
      <c r="E30" t="s">
        <v>158</v>
      </c>
      <c r="F30" t="s">
        <v>95</v>
      </c>
      <c r="G30" t="s">
        <v>159</v>
      </c>
      <c r="H30">
        <v>1751</v>
      </c>
      <c r="I30">
        <v>4</v>
      </c>
      <c r="J30">
        <v>4</v>
      </c>
      <c r="K30">
        <v>725.23242464489135</v>
      </c>
      <c r="L30">
        <v>36.70417863476284</v>
      </c>
      <c r="M30">
        <v>37672670</v>
      </c>
      <c r="N30">
        <v>5688573170</v>
      </c>
      <c r="O30">
        <v>5387200000</v>
      </c>
    </row>
    <row r="31" spans="1:15" x14ac:dyDescent="0.25">
      <c r="A31" t="s">
        <v>42</v>
      </c>
      <c r="B31" t="s">
        <v>121</v>
      </c>
      <c r="C31" t="s">
        <v>122</v>
      </c>
      <c r="D31" t="s">
        <v>160</v>
      </c>
      <c r="E31" t="s">
        <v>161</v>
      </c>
      <c r="F31" t="s">
        <v>91</v>
      </c>
      <c r="G31" t="s">
        <v>162</v>
      </c>
      <c r="H31">
        <v>2932</v>
      </c>
      <c r="I31">
        <v>4</v>
      </c>
      <c r="J31">
        <v>4</v>
      </c>
      <c r="K31">
        <v>704.3873669045314</v>
      </c>
      <c r="L31">
        <v>34.445637785048831</v>
      </c>
      <c r="M31">
        <v>41581266</v>
      </c>
      <c r="N31">
        <v>6278771166</v>
      </c>
      <c r="O31">
        <v>5934800000</v>
      </c>
    </row>
    <row r="32" spans="1:15" x14ac:dyDescent="0.25">
      <c r="A32" t="s">
        <v>43</v>
      </c>
      <c r="B32" t="s">
        <v>121</v>
      </c>
      <c r="C32" t="s">
        <v>122</v>
      </c>
      <c r="D32" t="s">
        <v>163</v>
      </c>
      <c r="E32" t="s">
        <v>164</v>
      </c>
      <c r="F32" t="s">
        <v>95</v>
      </c>
      <c r="G32" t="s">
        <v>165</v>
      </c>
      <c r="H32">
        <v>1705</v>
      </c>
      <c r="I32">
        <v>3</v>
      </c>
      <c r="J32">
        <v>3</v>
      </c>
      <c r="K32">
        <v>687.97694887783359</v>
      </c>
      <c r="L32">
        <v>35.258635761920218</v>
      </c>
      <c r="M32">
        <v>41095374</v>
      </c>
      <c r="N32">
        <v>6205401474</v>
      </c>
      <c r="O32">
        <v>5408500000</v>
      </c>
    </row>
    <row r="33" spans="1:15" x14ac:dyDescent="0.25">
      <c r="A33" t="s">
        <v>44</v>
      </c>
      <c r="B33" t="s">
        <v>121</v>
      </c>
      <c r="C33" t="s">
        <v>122</v>
      </c>
      <c r="D33" t="s">
        <v>166</v>
      </c>
      <c r="E33" t="s">
        <v>167</v>
      </c>
      <c r="F33" t="s">
        <v>95</v>
      </c>
      <c r="G33" t="s">
        <v>168</v>
      </c>
      <c r="H33">
        <v>1799</v>
      </c>
      <c r="I33">
        <v>3</v>
      </c>
      <c r="J33">
        <v>3</v>
      </c>
      <c r="K33">
        <v>346.9824190171758</v>
      </c>
      <c r="L33">
        <v>26.508891775108026</v>
      </c>
      <c r="M33">
        <v>53638880</v>
      </c>
      <c r="N33">
        <v>8099470880</v>
      </c>
      <c r="O33">
        <v>5921400000.000001</v>
      </c>
    </row>
    <row r="34" spans="1:15" x14ac:dyDescent="0.25">
      <c r="A34" t="s">
        <v>45</v>
      </c>
      <c r="B34" t="s">
        <v>121</v>
      </c>
      <c r="C34" t="s">
        <v>122</v>
      </c>
      <c r="D34" t="s">
        <v>169</v>
      </c>
      <c r="E34" t="s">
        <v>170</v>
      </c>
      <c r="F34" t="s">
        <v>95</v>
      </c>
      <c r="G34" t="s">
        <v>171</v>
      </c>
      <c r="H34">
        <v>1918</v>
      </c>
      <c r="I34">
        <v>4</v>
      </c>
      <c r="J34">
        <v>4</v>
      </c>
      <c r="K34">
        <v>483.17313103572474</v>
      </c>
      <c r="L34">
        <v>21.778594799810175</v>
      </c>
      <c r="M34">
        <v>52978268</v>
      </c>
      <c r="N34">
        <v>7999718468</v>
      </c>
      <c r="O34">
        <v>7569200000</v>
      </c>
    </row>
    <row r="35" spans="1:15" x14ac:dyDescent="0.25">
      <c r="A35" t="s">
        <v>46</v>
      </c>
      <c r="B35" t="s">
        <v>121</v>
      </c>
      <c r="C35" t="s">
        <v>122</v>
      </c>
      <c r="D35" t="s">
        <v>172</v>
      </c>
      <c r="E35" t="s">
        <v>173</v>
      </c>
      <c r="F35" t="s">
        <v>91</v>
      </c>
      <c r="G35" t="s">
        <v>174</v>
      </c>
      <c r="H35">
        <v>2891</v>
      </c>
      <c r="I35">
        <v>3</v>
      </c>
      <c r="J35">
        <v>3</v>
      </c>
      <c r="K35">
        <v>574.92740247169263</v>
      </c>
      <c r="L35">
        <v>38.447843244998374</v>
      </c>
      <c r="M35">
        <v>43778822</v>
      </c>
      <c r="N35">
        <v>6610602122</v>
      </c>
      <c r="O35">
        <v>6260400000.000001</v>
      </c>
    </row>
    <row r="36" spans="1:15" x14ac:dyDescent="0.25">
      <c r="A36" t="s">
        <v>47</v>
      </c>
      <c r="B36" t="s">
        <v>121</v>
      </c>
      <c r="C36" t="s">
        <v>122</v>
      </c>
      <c r="D36" t="s">
        <v>175</v>
      </c>
      <c r="E36" t="s">
        <v>176</v>
      </c>
      <c r="F36" t="s">
        <v>95</v>
      </c>
      <c r="G36" t="s">
        <v>177</v>
      </c>
      <c r="H36">
        <v>1957</v>
      </c>
      <c r="I36">
        <v>4</v>
      </c>
      <c r="J36">
        <v>4</v>
      </c>
      <c r="K36">
        <v>380.88377642212367</v>
      </c>
      <c r="L36">
        <v>27.064303019706774</v>
      </c>
      <c r="M36">
        <v>44581508</v>
      </c>
      <c r="N36">
        <v>6731807708</v>
      </c>
      <c r="O36">
        <v>6451700000.000001</v>
      </c>
    </row>
    <row r="37" spans="1:15" x14ac:dyDescent="0.25">
      <c r="A37" t="s">
        <v>48</v>
      </c>
      <c r="B37" t="s">
        <v>121</v>
      </c>
      <c r="C37" t="s">
        <v>122</v>
      </c>
      <c r="D37" t="s">
        <v>178</v>
      </c>
      <c r="E37" t="s">
        <v>179</v>
      </c>
      <c r="F37" t="s">
        <v>95</v>
      </c>
      <c r="G37" t="s">
        <v>180</v>
      </c>
      <c r="H37">
        <v>1898</v>
      </c>
      <c r="I37">
        <v>3</v>
      </c>
      <c r="J37">
        <v>4</v>
      </c>
      <c r="K37">
        <v>489.38612880714942</v>
      </c>
      <c r="L37">
        <v>28.996927841746384</v>
      </c>
      <c r="M37">
        <v>37527216</v>
      </c>
      <c r="N37">
        <v>5666609616</v>
      </c>
      <c r="O37">
        <v>5387200000</v>
      </c>
    </row>
    <row r="38" spans="1:15" x14ac:dyDescent="0.25">
      <c r="A38" t="s">
        <v>49</v>
      </c>
      <c r="B38" t="s">
        <v>121</v>
      </c>
      <c r="C38" t="s">
        <v>122</v>
      </c>
      <c r="D38" t="s">
        <v>181</v>
      </c>
      <c r="E38" t="s">
        <v>182</v>
      </c>
      <c r="F38" t="s">
        <v>95</v>
      </c>
      <c r="G38" t="s">
        <v>183</v>
      </c>
      <c r="H38">
        <v>1760</v>
      </c>
      <c r="I38">
        <v>3</v>
      </c>
      <c r="J38">
        <v>3</v>
      </c>
      <c r="K38">
        <v>328.56853431780837</v>
      </c>
      <c r="L38">
        <v>32.039930564228086</v>
      </c>
      <c r="M38">
        <v>49974252</v>
      </c>
      <c r="N38">
        <v>7546112052</v>
      </c>
      <c r="O38">
        <v>5628000000</v>
      </c>
    </row>
    <row r="39" spans="1:15" x14ac:dyDescent="0.25">
      <c r="A39" t="s">
        <v>50</v>
      </c>
      <c r="B39" t="s">
        <v>121</v>
      </c>
      <c r="C39" t="s">
        <v>122</v>
      </c>
      <c r="D39" t="s">
        <v>184</v>
      </c>
      <c r="E39" t="s">
        <v>185</v>
      </c>
      <c r="F39" t="s">
        <v>91</v>
      </c>
      <c r="G39" t="s">
        <v>186</v>
      </c>
      <c r="H39">
        <v>2993</v>
      </c>
      <c r="I39">
        <v>2</v>
      </c>
      <c r="J39">
        <v>2</v>
      </c>
      <c r="K39">
        <v>617.13526776669744</v>
      </c>
      <c r="L39">
        <v>16.129262307365686</v>
      </c>
      <c r="M39">
        <v>57539070</v>
      </c>
      <c r="N39">
        <v>8688399570</v>
      </c>
      <c r="O39">
        <v>6563700000.000001</v>
      </c>
    </row>
    <row r="40" spans="1:15" x14ac:dyDescent="0.25">
      <c r="A40" t="s">
        <v>51</v>
      </c>
      <c r="B40" t="s">
        <v>121</v>
      </c>
      <c r="C40" t="s">
        <v>122</v>
      </c>
      <c r="D40" t="s">
        <v>187</v>
      </c>
      <c r="E40" t="s">
        <v>188</v>
      </c>
      <c r="F40" t="s">
        <v>91</v>
      </c>
      <c r="G40" t="s">
        <v>189</v>
      </c>
      <c r="H40">
        <v>2911</v>
      </c>
      <c r="I40">
        <v>4</v>
      </c>
      <c r="J40">
        <v>4</v>
      </c>
      <c r="K40">
        <v>622.4253202170047</v>
      </c>
      <c r="L40">
        <v>30.300721832305118</v>
      </c>
      <c r="M40">
        <v>52527026</v>
      </c>
      <c r="N40">
        <v>7931580926</v>
      </c>
      <c r="O40">
        <v>6365500000.000001</v>
      </c>
    </row>
    <row r="41" spans="1:15" x14ac:dyDescent="0.25">
      <c r="A41" t="s">
        <v>52</v>
      </c>
      <c r="B41" t="s">
        <v>121</v>
      </c>
      <c r="C41" t="s">
        <v>122</v>
      </c>
      <c r="D41" t="s">
        <v>190</v>
      </c>
      <c r="E41" t="s">
        <v>191</v>
      </c>
      <c r="F41" t="s">
        <v>95</v>
      </c>
      <c r="G41" t="s">
        <v>192</v>
      </c>
      <c r="H41">
        <v>1739</v>
      </c>
      <c r="I41">
        <v>3</v>
      </c>
      <c r="J41">
        <v>4</v>
      </c>
      <c r="K41">
        <v>428.85442225873982</v>
      </c>
      <c r="L41">
        <v>18.687713864675175</v>
      </c>
      <c r="M41">
        <v>59183494</v>
      </c>
      <c r="N41">
        <v>8936707594</v>
      </c>
      <c r="O41">
        <v>6763900000</v>
      </c>
    </row>
    <row r="42" spans="1:15" x14ac:dyDescent="0.25">
      <c r="A42" t="s">
        <v>53</v>
      </c>
      <c r="B42" t="s">
        <v>121</v>
      </c>
      <c r="C42" t="s">
        <v>122</v>
      </c>
      <c r="D42" t="s">
        <v>193</v>
      </c>
      <c r="E42" t="s">
        <v>194</v>
      </c>
      <c r="F42" t="s">
        <v>91</v>
      </c>
      <c r="G42" t="s">
        <v>195</v>
      </c>
      <c r="H42">
        <v>3134</v>
      </c>
      <c r="I42">
        <v>4</v>
      </c>
      <c r="J42">
        <v>4</v>
      </c>
      <c r="K42">
        <v>533.34984129842644</v>
      </c>
      <c r="L42">
        <v>24.829532682268901</v>
      </c>
      <c r="M42">
        <v>52890706</v>
      </c>
      <c r="N42">
        <v>7986496606</v>
      </c>
      <c r="O42">
        <v>6989000000.0000019</v>
      </c>
    </row>
    <row r="43" spans="1:15" x14ac:dyDescent="0.25">
      <c r="A43" t="s">
        <v>54</v>
      </c>
      <c r="B43" t="s">
        <v>121</v>
      </c>
      <c r="C43" t="s">
        <v>122</v>
      </c>
      <c r="D43" t="s">
        <v>196</v>
      </c>
      <c r="E43" t="s">
        <v>197</v>
      </c>
      <c r="F43" t="s">
        <v>95</v>
      </c>
      <c r="G43" t="s">
        <v>198</v>
      </c>
      <c r="H43">
        <v>1936</v>
      </c>
      <c r="I43">
        <v>4</v>
      </c>
      <c r="J43">
        <v>3</v>
      </c>
      <c r="K43">
        <v>730.40992278774502</v>
      </c>
      <c r="L43">
        <v>36.160301720908159</v>
      </c>
      <c r="M43">
        <v>39884614</v>
      </c>
      <c r="N43">
        <v>6022576714</v>
      </c>
      <c r="O43">
        <v>5037000000</v>
      </c>
    </row>
    <row r="44" spans="1:15" x14ac:dyDescent="0.25">
      <c r="A44" t="s">
        <v>55</v>
      </c>
      <c r="B44" t="s">
        <v>121</v>
      </c>
      <c r="C44" t="s">
        <v>122</v>
      </c>
      <c r="D44" t="s">
        <v>199</v>
      </c>
      <c r="E44" t="s">
        <v>200</v>
      </c>
      <c r="F44" t="s">
        <v>95</v>
      </c>
      <c r="G44" t="s">
        <v>201</v>
      </c>
      <c r="H44">
        <v>1676</v>
      </c>
      <c r="I44">
        <v>2</v>
      </c>
      <c r="J44">
        <v>2</v>
      </c>
      <c r="K44">
        <v>492.51513855435246</v>
      </c>
      <c r="L44">
        <v>33.931113719809176</v>
      </c>
      <c r="M44">
        <v>37667730</v>
      </c>
      <c r="N44">
        <v>5687827230</v>
      </c>
      <c r="O44">
        <v>5247900000.000001</v>
      </c>
    </row>
    <row r="45" spans="1:15" x14ac:dyDescent="0.25">
      <c r="A45" t="s">
        <v>56</v>
      </c>
      <c r="B45" t="s">
        <v>121</v>
      </c>
      <c r="C45" t="s">
        <v>122</v>
      </c>
      <c r="D45" t="s">
        <v>202</v>
      </c>
      <c r="E45" t="s">
        <v>203</v>
      </c>
      <c r="F45" t="s">
        <v>91</v>
      </c>
      <c r="G45" t="s">
        <v>204</v>
      </c>
      <c r="H45">
        <v>2881</v>
      </c>
      <c r="I45">
        <v>3</v>
      </c>
      <c r="J45">
        <v>3</v>
      </c>
      <c r="K45">
        <v>704.97264930328902</v>
      </c>
      <c r="L45">
        <v>13.235257386917102</v>
      </c>
      <c r="M45">
        <v>46929556</v>
      </c>
      <c r="N45">
        <v>7086362956</v>
      </c>
      <c r="O45">
        <v>6133500000.000001</v>
      </c>
    </row>
    <row r="46" spans="1:15" x14ac:dyDescent="0.25">
      <c r="A46" t="s">
        <v>57</v>
      </c>
      <c r="B46" t="s">
        <v>121</v>
      </c>
      <c r="C46" t="s">
        <v>122</v>
      </c>
      <c r="D46" t="s">
        <v>205</v>
      </c>
      <c r="E46" t="s">
        <v>206</v>
      </c>
      <c r="F46" t="s">
        <v>91</v>
      </c>
      <c r="G46" t="s">
        <v>207</v>
      </c>
      <c r="H46">
        <v>2886</v>
      </c>
      <c r="I46">
        <v>4</v>
      </c>
      <c r="J46">
        <v>4</v>
      </c>
      <c r="K46">
        <v>776.91736262746781</v>
      </c>
      <c r="L46">
        <v>15.588081025051828</v>
      </c>
      <c r="M46">
        <v>51314040</v>
      </c>
      <c r="N46">
        <v>7748420040</v>
      </c>
      <c r="O46">
        <v>7296400000</v>
      </c>
    </row>
    <row r="47" spans="1:15" x14ac:dyDescent="0.25">
      <c r="A47" t="s">
        <v>58</v>
      </c>
      <c r="B47" t="s">
        <v>121</v>
      </c>
      <c r="C47" t="s">
        <v>122</v>
      </c>
      <c r="D47" t="s">
        <v>208</v>
      </c>
      <c r="E47" t="s">
        <v>209</v>
      </c>
      <c r="F47" t="s">
        <v>91</v>
      </c>
      <c r="G47" t="s">
        <v>210</v>
      </c>
      <c r="H47">
        <v>2911</v>
      </c>
      <c r="I47">
        <v>4</v>
      </c>
      <c r="J47">
        <v>4</v>
      </c>
      <c r="K47">
        <v>658.53274204803824</v>
      </c>
      <c r="L47">
        <v>23.161076004695659</v>
      </c>
      <c r="M47">
        <v>55998976</v>
      </c>
      <c r="N47">
        <v>8455845376</v>
      </c>
      <c r="O47">
        <v>5810000000</v>
      </c>
    </row>
    <row r="48" spans="1:15" x14ac:dyDescent="0.25">
      <c r="A48" t="s">
        <v>59</v>
      </c>
      <c r="B48" t="s">
        <v>121</v>
      </c>
      <c r="C48" t="s">
        <v>122</v>
      </c>
      <c r="D48" t="s">
        <v>211</v>
      </c>
      <c r="E48" t="s">
        <v>212</v>
      </c>
      <c r="F48" t="s">
        <v>95</v>
      </c>
      <c r="G48" t="s">
        <v>213</v>
      </c>
      <c r="H48">
        <v>1721</v>
      </c>
      <c r="I48">
        <v>4</v>
      </c>
      <c r="J48">
        <v>4</v>
      </c>
      <c r="K48">
        <v>558.98971253629873</v>
      </c>
      <c r="L48">
        <v>35.594119189749478</v>
      </c>
      <c r="M48">
        <v>50150778</v>
      </c>
      <c r="N48">
        <v>7572767478</v>
      </c>
      <c r="O48">
        <v>6686800000</v>
      </c>
    </row>
    <row r="49" spans="1:15" x14ac:dyDescent="0.25">
      <c r="A49" t="s">
        <v>60</v>
      </c>
      <c r="B49" t="s">
        <v>121</v>
      </c>
      <c r="C49" t="s">
        <v>122</v>
      </c>
      <c r="D49" t="s">
        <v>214</v>
      </c>
      <c r="E49" t="s">
        <v>215</v>
      </c>
      <c r="F49" t="s">
        <v>91</v>
      </c>
      <c r="G49" t="s">
        <v>216</v>
      </c>
      <c r="H49">
        <v>2806</v>
      </c>
      <c r="I49">
        <v>4</v>
      </c>
      <c r="J49">
        <v>4</v>
      </c>
      <c r="K49">
        <v>789.45591247777065</v>
      </c>
      <c r="L49">
        <v>29.036890875939754</v>
      </c>
      <c r="M49">
        <v>38439706</v>
      </c>
      <c r="N49">
        <v>5804395606</v>
      </c>
      <c r="O49">
        <v>5602400000.000001</v>
      </c>
    </row>
    <row r="50" spans="1:15" x14ac:dyDescent="0.25">
      <c r="A50" t="s">
        <v>61</v>
      </c>
      <c r="B50" t="s">
        <v>121</v>
      </c>
      <c r="C50" t="s">
        <v>122</v>
      </c>
      <c r="D50" t="s">
        <v>217</v>
      </c>
      <c r="E50" t="s">
        <v>218</v>
      </c>
      <c r="F50" t="s">
        <v>95</v>
      </c>
      <c r="G50" t="s">
        <v>219</v>
      </c>
      <c r="H50">
        <v>1827</v>
      </c>
      <c r="I50">
        <v>3</v>
      </c>
      <c r="J50">
        <v>4</v>
      </c>
      <c r="K50">
        <v>787.88015217342377</v>
      </c>
      <c r="L50">
        <v>31.236106601393711</v>
      </c>
      <c r="M50">
        <v>48854436</v>
      </c>
      <c r="N50">
        <v>7377019836</v>
      </c>
      <c r="O50">
        <v>7032800000.0000019</v>
      </c>
    </row>
    <row r="51" spans="1:15" x14ac:dyDescent="0.25">
      <c r="A51" t="s">
        <v>62</v>
      </c>
      <c r="B51" t="s">
        <v>121</v>
      </c>
      <c r="C51" t="s">
        <v>122</v>
      </c>
      <c r="D51" t="s">
        <v>220</v>
      </c>
      <c r="E51" t="s">
        <v>221</v>
      </c>
      <c r="F51" t="s">
        <v>95</v>
      </c>
      <c r="G51" t="s">
        <v>222</v>
      </c>
      <c r="H51">
        <v>1873</v>
      </c>
      <c r="I51">
        <v>4</v>
      </c>
      <c r="J51">
        <v>4</v>
      </c>
      <c r="K51">
        <v>652.0721248002161</v>
      </c>
      <c r="L51">
        <v>32.980742812898072</v>
      </c>
      <c r="M51">
        <v>35387416</v>
      </c>
      <c r="N51">
        <v>5343499816</v>
      </c>
      <c r="O51">
        <v>4762800000.000001</v>
      </c>
    </row>
    <row r="52" spans="1:15" x14ac:dyDescent="0.25">
      <c r="A52" t="s">
        <v>63</v>
      </c>
      <c r="B52" t="s">
        <v>121</v>
      </c>
      <c r="C52" t="s">
        <v>122</v>
      </c>
      <c r="D52" t="s">
        <v>223</v>
      </c>
      <c r="E52" t="s">
        <v>224</v>
      </c>
      <c r="F52" t="s">
        <v>91</v>
      </c>
      <c r="G52" t="s">
        <v>225</v>
      </c>
      <c r="H52">
        <v>3027</v>
      </c>
      <c r="I52">
        <v>4</v>
      </c>
      <c r="J52">
        <v>4</v>
      </c>
      <c r="K52">
        <v>587.01573509218201</v>
      </c>
      <c r="L52">
        <v>28.107750330943873</v>
      </c>
      <c r="M52">
        <v>42827646</v>
      </c>
      <c r="N52">
        <v>6466974546</v>
      </c>
      <c r="O52">
        <v>5365000000</v>
      </c>
    </row>
    <row r="53" spans="1:15" x14ac:dyDescent="0.25">
      <c r="A53" t="s">
        <v>64</v>
      </c>
      <c r="B53" t="s">
        <v>121</v>
      </c>
      <c r="C53" t="s">
        <v>122</v>
      </c>
      <c r="D53" t="s">
        <v>226</v>
      </c>
      <c r="E53" t="s">
        <v>227</v>
      </c>
      <c r="F53" t="s">
        <v>91</v>
      </c>
      <c r="G53" t="s">
        <v>228</v>
      </c>
      <c r="H53">
        <v>2802</v>
      </c>
      <c r="I53">
        <v>4</v>
      </c>
      <c r="J53">
        <v>4</v>
      </c>
      <c r="K53">
        <v>757.26538054611353</v>
      </c>
      <c r="L53">
        <v>23.994055498663734</v>
      </c>
      <c r="M53">
        <v>66517156</v>
      </c>
      <c r="N53">
        <v>10044090556</v>
      </c>
      <c r="O53">
        <v>9670100000.0000019</v>
      </c>
    </row>
    <row r="54" spans="1:15" x14ac:dyDescent="0.25">
      <c r="A54" t="s">
        <v>65</v>
      </c>
      <c r="B54" t="s">
        <v>121</v>
      </c>
      <c r="C54" t="s">
        <v>122</v>
      </c>
      <c r="D54" t="s">
        <v>229</v>
      </c>
      <c r="E54" t="s">
        <v>230</v>
      </c>
      <c r="F54" t="s">
        <v>91</v>
      </c>
      <c r="G54" t="s">
        <v>231</v>
      </c>
      <c r="H54">
        <v>2751</v>
      </c>
      <c r="I54">
        <v>4</v>
      </c>
      <c r="J54">
        <v>4</v>
      </c>
      <c r="K54">
        <v>812.57456722868801</v>
      </c>
      <c r="L54">
        <v>33.776256962309859</v>
      </c>
      <c r="M54">
        <v>52255574</v>
      </c>
      <c r="N54">
        <v>7890591674</v>
      </c>
      <c r="O54">
        <v>7548000000</v>
      </c>
    </row>
    <row r="55" spans="1:15" x14ac:dyDescent="0.25">
      <c r="A55" t="s">
        <v>66</v>
      </c>
      <c r="B55" t="s">
        <v>121</v>
      </c>
      <c r="C55" t="s">
        <v>122</v>
      </c>
      <c r="D55" t="s">
        <v>232</v>
      </c>
      <c r="E55" t="s">
        <v>233</v>
      </c>
      <c r="F55" t="s">
        <v>91</v>
      </c>
      <c r="G55" t="s">
        <v>234</v>
      </c>
      <c r="H55">
        <v>2779</v>
      </c>
      <c r="I55">
        <v>4</v>
      </c>
      <c r="J55">
        <v>4</v>
      </c>
      <c r="K55">
        <v>886.45521464106423</v>
      </c>
      <c r="L55">
        <v>28.767378924494842</v>
      </c>
      <c r="M55">
        <v>45725436</v>
      </c>
      <c r="N55">
        <v>6904540836</v>
      </c>
      <c r="O55">
        <v>6321000000.000001</v>
      </c>
    </row>
    <row r="56" spans="1:15" x14ac:dyDescent="0.25">
      <c r="A56" t="s">
        <v>67</v>
      </c>
      <c r="B56" t="s">
        <v>121</v>
      </c>
      <c r="C56" t="s">
        <v>122</v>
      </c>
      <c r="D56" t="s">
        <v>235</v>
      </c>
      <c r="E56" t="s">
        <v>236</v>
      </c>
      <c r="F56" t="s">
        <v>91</v>
      </c>
      <c r="G56" t="s">
        <v>237</v>
      </c>
      <c r="H56">
        <v>2775</v>
      </c>
      <c r="I56">
        <v>4</v>
      </c>
      <c r="J56">
        <v>4</v>
      </c>
      <c r="K56">
        <v>699.57004254552828</v>
      </c>
      <c r="L56">
        <v>29.941054524564777</v>
      </c>
      <c r="M56">
        <v>44895202</v>
      </c>
      <c r="N56">
        <v>6779175502</v>
      </c>
      <c r="O56">
        <v>6349200000.000001</v>
      </c>
    </row>
    <row r="57" spans="1:15" x14ac:dyDescent="0.25">
      <c r="A57" t="s">
        <v>68</v>
      </c>
      <c r="B57" t="s">
        <v>121</v>
      </c>
      <c r="C57" t="s">
        <v>122</v>
      </c>
      <c r="D57" t="s">
        <v>238</v>
      </c>
      <c r="E57" t="s">
        <v>239</v>
      </c>
      <c r="F57" t="s">
        <v>95</v>
      </c>
      <c r="G57" t="s">
        <v>240</v>
      </c>
      <c r="H57">
        <v>2040</v>
      </c>
      <c r="I57">
        <v>3</v>
      </c>
      <c r="J57">
        <v>4</v>
      </c>
      <c r="K57">
        <v>658.24010084865961</v>
      </c>
      <c r="L57">
        <v>30.215800384644204</v>
      </c>
      <c r="M57">
        <v>44518836</v>
      </c>
      <c r="N57">
        <v>6722344236</v>
      </c>
      <c r="O57">
        <v>6334400000</v>
      </c>
    </row>
    <row r="58" spans="1:15" x14ac:dyDescent="0.25">
      <c r="A58" t="s">
        <v>69</v>
      </c>
      <c r="B58" t="s">
        <v>121</v>
      </c>
      <c r="C58" t="s">
        <v>122</v>
      </c>
      <c r="D58" t="s">
        <v>241</v>
      </c>
      <c r="E58" t="s">
        <v>242</v>
      </c>
      <c r="F58" t="s">
        <v>95</v>
      </c>
      <c r="G58" t="s">
        <v>243</v>
      </c>
      <c r="H58">
        <v>1953</v>
      </c>
      <c r="I58">
        <v>4</v>
      </c>
      <c r="J58">
        <v>4</v>
      </c>
      <c r="K58">
        <v>740.74240821196236</v>
      </c>
      <c r="L58">
        <v>32.661158428453682</v>
      </c>
      <c r="M58">
        <v>36334726</v>
      </c>
      <c r="N58">
        <v>5486543626</v>
      </c>
      <c r="O58">
        <v>5056800000</v>
      </c>
    </row>
    <row r="59" spans="1:15" x14ac:dyDescent="0.25">
      <c r="A59" t="s">
        <v>70</v>
      </c>
      <c r="B59" t="s">
        <v>121</v>
      </c>
      <c r="C59" t="s">
        <v>122</v>
      </c>
      <c r="D59" t="s">
        <v>244</v>
      </c>
      <c r="E59" t="s">
        <v>245</v>
      </c>
      <c r="F59" t="s">
        <v>91</v>
      </c>
      <c r="G59" t="s">
        <v>246</v>
      </c>
      <c r="H59">
        <v>2747</v>
      </c>
      <c r="I59">
        <v>4</v>
      </c>
      <c r="J59">
        <v>3</v>
      </c>
      <c r="K59">
        <v>669.51804245548487</v>
      </c>
      <c r="L59">
        <v>39.077255205601489</v>
      </c>
      <c r="M59">
        <v>40661342</v>
      </c>
      <c r="N59">
        <v>6139862642</v>
      </c>
      <c r="O59">
        <v>5489600000</v>
      </c>
    </row>
    <row r="60" spans="1:15" x14ac:dyDescent="0.25">
      <c r="A60" t="s">
        <v>71</v>
      </c>
      <c r="B60" t="s">
        <v>121</v>
      </c>
      <c r="C60" t="s">
        <v>122</v>
      </c>
      <c r="D60" t="s">
        <v>247</v>
      </c>
      <c r="E60" t="s">
        <v>248</v>
      </c>
      <c r="F60" t="s">
        <v>95</v>
      </c>
      <c r="G60" t="s">
        <v>249</v>
      </c>
      <c r="H60">
        <v>1970</v>
      </c>
      <c r="I60">
        <v>4</v>
      </c>
      <c r="J60">
        <v>4</v>
      </c>
      <c r="K60">
        <v>787.09227202125021</v>
      </c>
      <c r="L60">
        <v>20.241263497931083</v>
      </c>
      <c r="M60">
        <v>45891286</v>
      </c>
      <c r="N60">
        <v>6929584186</v>
      </c>
      <c r="O60">
        <v>5694000000</v>
      </c>
    </row>
    <row r="61" spans="1:15" x14ac:dyDescent="0.25">
      <c r="A61" t="s">
        <v>72</v>
      </c>
      <c r="B61" t="s">
        <v>121</v>
      </c>
      <c r="C61" t="s">
        <v>122</v>
      </c>
      <c r="D61" t="s">
        <v>250</v>
      </c>
      <c r="E61" t="s">
        <v>251</v>
      </c>
      <c r="F61" t="s">
        <v>95</v>
      </c>
      <c r="G61" t="s">
        <v>252</v>
      </c>
      <c r="H61">
        <v>1924</v>
      </c>
      <c r="I61">
        <v>4</v>
      </c>
      <c r="J61">
        <v>4</v>
      </c>
      <c r="K61">
        <v>715.84539540328194</v>
      </c>
      <c r="L61">
        <v>8.4846516971801087</v>
      </c>
      <c r="M61">
        <v>46837978</v>
      </c>
      <c r="N61">
        <v>7072534678</v>
      </c>
      <c r="O61">
        <v>67050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7F88C-C20B-402A-93E3-3BD2FB8A42CF}">
  <dimension ref="A1:B61"/>
  <sheetViews>
    <sheetView topLeftCell="A24" workbookViewId="0">
      <selection activeCell="B5" sqref="B5"/>
    </sheetView>
  </sheetViews>
  <sheetFormatPr defaultRowHeight="15" x14ac:dyDescent="0.25"/>
  <cols>
    <col min="2" max="2" width="27.28515625" bestFit="1" customWidth="1"/>
  </cols>
  <sheetData>
    <row r="1" spans="1:2" x14ac:dyDescent="0.25">
      <c r="A1" t="s">
        <v>373</v>
      </c>
      <c r="B1" t="s">
        <v>372</v>
      </c>
    </row>
    <row r="2" spans="1:2" x14ac:dyDescent="0.25">
      <c r="A2" t="s">
        <v>23</v>
      </c>
      <c r="B2" t="s">
        <v>374</v>
      </c>
    </row>
    <row r="3" spans="1:2" x14ac:dyDescent="0.25">
      <c r="A3" t="s">
        <v>24</v>
      </c>
      <c r="B3" t="s">
        <v>375</v>
      </c>
    </row>
    <row r="4" spans="1:2" x14ac:dyDescent="0.25">
      <c r="A4" t="s">
        <v>25</v>
      </c>
      <c r="B4" t="s">
        <v>376</v>
      </c>
    </row>
    <row r="5" spans="1:2" x14ac:dyDescent="0.25">
      <c r="A5" t="s">
        <v>26</v>
      </c>
      <c r="B5" t="s">
        <v>377</v>
      </c>
    </row>
    <row r="6" spans="1:2" x14ac:dyDescent="0.25">
      <c r="A6" t="s">
        <v>27</v>
      </c>
      <c r="B6" t="s">
        <v>378</v>
      </c>
    </row>
    <row r="7" spans="1:2" x14ac:dyDescent="0.25">
      <c r="A7" t="s">
        <v>28</v>
      </c>
      <c r="B7" t="s">
        <v>379</v>
      </c>
    </row>
    <row r="8" spans="1:2" x14ac:dyDescent="0.25">
      <c r="A8" t="s">
        <v>29</v>
      </c>
      <c r="B8" t="s">
        <v>380</v>
      </c>
    </row>
    <row r="9" spans="1:2" x14ac:dyDescent="0.25">
      <c r="A9" t="s">
        <v>30</v>
      </c>
      <c r="B9" t="s">
        <v>381</v>
      </c>
    </row>
    <row r="10" spans="1:2" x14ac:dyDescent="0.25">
      <c r="A10" t="s">
        <v>31</v>
      </c>
      <c r="B10" t="s">
        <v>382</v>
      </c>
    </row>
    <row r="11" spans="1:2" x14ac:dyDescent="0.25">
      <c r="A11" t="s">
        <v>32</v>
      </c>
      <c r="B11" t="s">
        <v>383</v>
      </c>
    </row>
    <row r="12" spans="1:2" x14ac:dyDescent="0.25">
      <c r="A12" t="s">
        <v>33</v>
      </c>
      <c r="B12" t="s">
        <v>384</v>
      </c>
    </row>
    <row r="13" spans="1:2" x14ac:dyDescent="0.25">
      <c r="A13" t="s">
        <v>34</v>
      </c>
      <c r="B13" t="s">
        <v>385</v>
      </c>
    </row>
    <row r="14" spans="1:2" x14ac:dyDescent="0.25">
      <c r="A14" t="s">
        <v>35</v>
      </c>
      <c r="B14" t="s">
        <v>386</v>
      </c>
    </row>
    <row r="15" spans="1:2" x14ac:dyDescent="0.25">
      <c r="A15" t="s">
        <v>36</v>
      </c>
      <c r="B15" t="s">
        <v>387</v>
      </c>
    </row>
    <row r="16" spans="1:2" x14ac:dyDescent="0.25">
      <c r="A16" t="s">
        <v>37</v>
      </c>
      <c r="B16" t="s">
        <v>388</v>
      </c>
    </row>
    <row r="17" spans="1:2" x14ac:dyDescent="0.25">
      <c r="A17" t="s">
        <v>38</v>
      </c>
      <c r="B17" t="s">
        <v>389</v>
      </c>
    </row>
    <row r="18" spans="1:2" x14ac:dyDescent="0.25">
      <c r="A18" t="s">
        <v>39</v>
      </c>
      <c r="B18" t="s">
        <v>390</v>
      </c>
    </row>
    <row r="19" spans="1:2" x14ac:dyDescent="0.25">
      <c r="A19" t="s">
        <v>40</v>
      </c>
      <c r="B19" t="s">
        <v>391</v>
      </c>
    </row>
    <row r="20" spans="1:2" x14ac:dyDescent="0.25">
      <c r="A20" t="s">
        <v>41</v>
      </c>
      <c r="B20" t="s">
        <v>392</v>
      </c>
    </row>
    <row r="21" spans="1:2" x14ac:dyDescent="0.25">
      <c r="A21" t="s">
        <v>42</v>
      </c>
      <c r="B21" t="s">
        <v>393</v>
      </c>
    </row>
    <row r="22" spans="1:2" x14ac:dyDescent="0.25">
      <c r="A22" t="s">
        <v>43</v>
      </c>
      <c r="B22" t="s">
        <v>394</v>
      </c>
    </row>
    <row r="23" spans="1:2" x14ac:dyDescent="0.25">
      <c r="A23" t="s">
        <v>44</v>
      </c>
      <c r="B23" t="s">
        <v>395</v>
      </c>
    </row>
    <row r="24" spans="1:2" x14ac:dyDescent="0.25">
      <c r="A24" t="s">
        <v>45</v>
      </c>
      <c r="B24" t="s">
        <v>396</v>
      </c>
    </row>
    <row r="25" spans="1:2" x14ac:dyDescent="0.25">
      <c r="A25" t="s">
        <v>46</v>
      </c>
      <c r="B25" t="s">
        <v>397</v>
      </c>
    </row>
    <row r="26" spans="1:2" x14ac:dyDescent="0.25">
      <c r="A26" t="s">
        <v>47</v>
      </c>
      <c r="B26" t="s">
        <v>398</v>
      </c>
    </row>
    <row r="27" spans="1:2" x14ac:dyDescent="0.25">
      <c r="A27" t="s">
        <v>48</v>
      </c>
      <c r="B27" t="s">
        <v>399</v>
      </c>
    </row>
    <row r="28" spans="1:2" x14ac:dyDescent="0.25">
      <c r="A28" t="s">
        <v>49</v>
      </c>
      <c r="B28" t="s">
        <v>400</v>
      </c>
    </row>
    <row r="29" spans="1:2" x14ac:dyDescent="0.25">
      <c r="A29" t="s">
        <v>50</v>
      </c>
      <c r="B29" t="s">
        <v>401</v>
      </c>
    </row>
    <row r="30" spans="1:2" x14ac:dyDescent="0.25">
      <c r="A30" t="s">
        <v>51</v>
      </c>
      <c r="B30" t="s">
        <v>402</v>
      </c>
    </row>
    <row r="31" spans="1:2" x14ac:dyDescent="0.25">
      <c r="A31" t="s">
        <v>52</v>
      </c>
      <c r="B31" t="s">
        <v>403</v>
      </c>
    </row>
    <row r="32" spans="1:2" x14ac:dyDescent="0.25">
      <c r="A32" t="s">
        <v>53</v>
      </c>
      <c r="B32" t="s">
        <v>404</v>
      </c>
    </row>
    <row r="33" spans="1:2" x14ac:dyDescent="0.25">
      <c r="A33" t="s">
        <v>54</v>
      </c>
      <c r="B33" t="s">
        <v>405</v>
      </c>
    </row>
    <row r="34" spans="1:2" x14ac:dyDescent="0.25">
      <c r="A34" t="s">
        <v>55</v>
      </c>
      <c r="B34" t="s">
        <v>406</v>
      </c>
    </row>
    <row r="35" spans="1:2" x14ac:dyDescent="0.25">
      <c r="A35" t="s">
        <v>56</v>
      </c>
      <c r="B35" t="s">
        <v>407</v>
      </c>
    </row>
    <row r="36" spans="1:2" x14ac:dyDescent="0.25">
      <c r="A36" t="s">
        <v>57</v>
      </c>
      <c r="B36" t="s">
        <v>408</v>
      </c>
    </row>
    <row r="37" spans="1:2" x14ac:dyDescent="0.25">
      <c r="A37" t="s">
        <v>58</v>
      </c>
      <c r="B37" t="s">
        <v>409</v>
      </c>
    </row>
    <row r="38" spans="1:2" x14ac:dyDescent="0.25">
      <c r="A38" t="s">
        <v>59</v>
      </c>
      <c r="B38" t="s">
        <v>410</v>
      </c>
    </row>
    <row r="39" spans="1:2" x14ac:dyDescent="0.25">
      <c r="A39" t="s">
        <v>60</v>
      </c>
      <c r="B39" t="s">
        <v>411</v>
      </c>
    </row>
    <row r="40" spans="1:2" x14ac:dyDescent="0.25">
      <c r="A40" t="s">
        <v>61</v>
      </c>
      <c r="B40" t="s">
        <v>412</v>
      </c>
    </row>
    <row r="41" spans="1:2" x14ac:dyDescent="0.25">
      <c r="A41" t="s">
        <v>62</v>
      </c>
      <c r="B41" t="s">
        <v>413</v>
      </c>
    </row>
    <row r="42" spans="1:2" x14ac:dyDescent="0.25">
      <c r="A42" t="s">
        <v>63</v>
      </c>
      <c r="B42" t="s">
        <v>414</v>
      </c>
    </row>
    <row r="43" spans="1:2" x14ac:dyDescent="0.25">
      <c r="A43" t="s">
        <v>64</v>
      </c>
      <c r="B43" t="s">
        <v>415</v>
      </c>
    </row>
    <row r="44" spans="1:2" x14ac:dyDescent="0.25">
      <c r="A44" t="s">
        <v>65</v>
      </c>
      <c r="B44" t="s">
        <v>416</v>
      </c>
    </row>
    <row r="45" spans="1:2" x14ac:dyDescent="0.25">
      <c r="A45" t="s">
        <v>66</v>
      </c>
      <c r="B45" t="s">
        <v>417</v>
      </c>
    </row>
    <row r="46" spans="1:2" x14ac:dyDescent="0.25">
      <c r="A46" t="s">
        <v>67</v>
      </c>
      <c r="B46" t="s">
        <v>418</v>
      </c>
    </row>
    <row r="47" spans="1:2" x14ac:dyDescent="0.25">
      <c r="A47" t="s">
        <v>68</v>
      </c>
      <c r="B47" t="s">
        <v>419</v>
      </c>
    </row>
    <row r="48" spans="1:2" x14ac:dyDescent="0.25">
      <c r="A48" t="s">
        <v>69</v>
      </c>
      <c r="B48" t="s">
        <v>420</v>
      </c>
    </row>
    <row r="49" spans="1:2" x14ac:dyDescent="0.25">
      <c r="A49" t="s">
        <v>70</v>
      </c>
      <c r="B49" t="s">
        <v>421</v>
      </c>
    </row>
    <row r="50" spans="1:2" x14ac:dyDescent="0.25">
      <c r="A50" t="s">
        <v>71</v>
      </c>
      <c r="B50" t="s">
        <v>422</v>
      </c>
    </row>
    <row r="51" spans="1:2" x14ac:dyDescent="0.25">
      <c r="A51" t="s">
        <v>72</v>
      </c>
      <c r="B51" t="s">
        <v>423</v>
      </c>
    </row>
    <row r="52" spans="1:2" x14ac:dyDescent="0.25">
      <c r="A52" t="s">
        <v>87</v>
      </c>
      <c r="B52" t="s">
        <v>424</v>
      </c>
    </row>
    <row r="53" spans="1:2" x14ac:dyDescent="0.25">
      <c r="A53" t="s">
        <v>93</v>
      </c>
      <c r="B53" t="s">
        <v>425</v>
      </c>
    </row>
    <row r="54" spans="1:2" x14ac:dyDescent="0.25">
      <c r="A54" t="s">
        <v>97</v>
      </c>
      <c r="B54" t="s">
        <v>426</v>
      </c>
    </row>
    <row r="55" spans="1:2" x14ac:dyDescent="0.25">
      <c r="A55" t="s">
        <v>100</v>
      </c>
      <c r="B55" t="s">
        <v>427</v>
      </c>
    </row>
    <row r="56" spans="1:2" x14ac:dyDescent="0.25">
      <c r="A56" t="s">
        <v>103</v>
      </c>
      <c r="B56" t="s">
        <v>428</v>
      </c>
    </row>
    <row r="57" spans="1:2" x14ac:dyDescent="0.25">
      <c r="A57" t="s">
        <v>106</v>
      </c>
      <c r="B57" t="s">
        <v>429</v>
      </c>
    </row>
    <row r="58" spans="1:2" x14ac:dyDescent="0.25">
      <c r="A58" t="s">
        <v>109</v>
      </c>
      <c r="B58" t="s">
        <v>430</v>
      </c>
    </row>
    <row r="59" spans="1:2" x14ac:dyDescent="0.25">
      <c r="A59" t="s">
        <v>112</v>
      </c>
      <c r="B59" t="s">
        <v>431</v>
      </c>
    </row>
    <row r="60" spans="1:2" x14ac:dyDescent="0.25">
      <c r="A60" t="s">
        <v>115</v>
      </c>
      <c r="B60" t="s">
        <v>432</v>
      </c>
    </row>
    <row r="61" spans="1:2" x14ac:dyDescent="0.25">
      <c r="A61" t="s">
        <v>118</v>
      </c>
      <c r="B61" t="s">
        <v>43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188C781D4D9941A75DC47ADE1CFED0" ma:contentTypeVersion="11" ma:contentTypeDescription="Create a new document." ma:contentTypeScope="" ma:versionID="647fdac45505f9c31227fb480a62172d">
  <xsd:schema xmlns:xsd="http://www.w3.org/2001/XMLSchema" xmlns:xs="http://www.w3.org/2001/XMLSchema" xmlns:p="http://schemas.microsoft.com/office/2006/metadata/properties" xmlns:ns2="e5dfa6c3-8f27-4954-bb97-38410af4de1b" xmlns:ns3="3309f140-3883-4fbd-a17e-8f78ea45dbcd" targetNamespace="http://schemas.microsoft.com/office/2006/metadata/properties" ma:root="true" ma:fieldsID="1e1eb2668ca4946dd8afd8bef160f310" ns2:_="" ns3:_="">
    <xsd:import namespace="e5dfa6c3-8f27-4954-bb97-38410af4de1b"/>
    <xsd:import namespace="3309f140-3883-4fbd-a17e-8f78ea45db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dfa6c3-8f27-4954-bb97-38410af4de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09f140-3883-4fbd-a17e-8f78ea45dbc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AF4060A-A828-45C7-9EE0-815BC37F6F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dfa6c3-8f27-4954-bb97-38410af4de1b"/>
    <ds:schemaRef ds:uri="3309f140-3883-4fbd-a17e-8f78ea45db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B30ADEB-3EBF-436E-B620-4DD32F727A0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875A1E2-3C2A-406E-8D12-133287936468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e5dfa6c3-8f27-4954-bb97-38410af4de1b"/>
    <ds:schemaRef ds:uri="http://purl.org/dc/terms/"/>
    <ds:schemaRef ds:uri="http://schemas.openxmlformats.org/package/2006/metadata/core-properties"/>
    <ds:schemaRef ds:uri="3309f140-3883-4fbd-a17e-8f78ea45dbc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Kirkegaard</dc:creator>
  <cp:lastModifiedBy>Randi Lundberg</cp:lastModifiedBy>
  <dcterms:created xsi:type="dcterms:W3CDTF">2020-07-26T10:07:00Z</dcterms:created>
  <dcterms:modified xsi:type="dcterms:W3CDTF">2020-12-16T07:4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188C781D4D9941A75DC47ADE1CFED0</vt:lpwstr>
  </property>
</Properties>
</file>